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naiMariko/RockLab Dropbox/Mariko Kanai/Cross_2_Manuscript_MK/Final Revised Paper/Source Data/Main Figures/"/>
    </mc:Choice>
  </mc:AlternateContent>
  <xr:revisionPtr revIDLastSave="0" documentId="13_ncr:1_{67B4B25B-22DE-2447-9455-6E6F9F482769}" xr6:coauthVersionLast="47" xr6:coauthVersionMax="47" xr10:uidLastSave="{00000000-0000-0000-0000-000000000000}"/>
  <bookViews>
    <workbookView xWindow="12540" yWindow="960" windowWidth="28820" windowHeight="18220" xr2:uid="{FA808C40-1141-6E4B-8913-831B458A14CE}"/>
  </bookViews>
  <sheets>
    <sheet name="Fig_1b" sheetId="4" r:id="rId1"/>
    <sheet name="Fig_1c" sheetId="2" r:id="rId2"/>
    <sheet name="Fig_1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L2" i="4" l="1"/>
  <c r="BH3" i="3"/>
  <c r="BI3" i="3"/>
  <c r="BH4" i="3"/>
  <c r="BI4" i="3"/>
  <c r="BH5" i="3"/>
  <c r="BI5" i="3"/>
  <c r="BH6" i="3"/>
  <c r="BI6" i="3"/>
  <c r="BH7" i="3"/>
  <c r="BI7" i="3"/>
  <c r="BH8" i="3"/>
  <c r="BI8" i="3"/>
  <c r="BH9" i="3"/>
  <c r="BI9" i="3"/>
  <c r="BH10" i="3"/>
  <c r="BI10" i="3"/>
  <c r="BH11" i="3"/>
  <c r="BI11" i="3"/>
  <c r="BH12" i="3"/>
  <c r="BI12" i="3"/>
  <c r="BH13" i="3"/>
  <c r="BI13" i="3"/>
  <c r="BH14" i="3"/>
  <c r="BI14" i="3"/>
  <c r="BH15" i="3"/>
  <c r="BI15" i="3"/>
  <c r="BH16" i="3"/>
  <c r="BI16" i="3"/>
  <c r="BH17" i="3"/>
  <c r="BI17" i="3"/>
  <c r="BH18" i="3"/>
  <c r="BI18" i="3"/>
  <c r="BH19" i="3"/>
  <c r="BI19" i="3"/>
  <c r="BH20" i="3"/>
  <c r="BI20" i="3"/>
  <c r="BH21" i="3"/>
  <c r="BI21" i="3"/>
  <c r="BH22" i="3"/>
  <c r="BI22" i="3"/>
  <c r="BH23" i="3"/>
  <c r="BI23" i="3"/>
  <c r="BH24" i="3"/>
  <c r="BI24" i="3"/>
  <c r="BH25" i="3"/>
  <c r="BI25" i="3"/>
  <c r="BH26" i="3"/>
  <c r="BI26" i="3"/>
  <c r="BH27" i="3"/>
  <c r="BI27" i="3"/>
  <c r="BH28" i="3"/>
  <c r="BI28" i="3"/>
  <c r="BH29" i="3"/>
  <c r="BI29" i="3"/>
  <c r="BH30" i="3"/>
  <c r="BI30" i="3"/>
  <c r="BH31" i="3"/>
  <c r="BI31" i="3"/>
  <c r="BH32" i="3"/>
  <c r="BI32" i="3"/>
  <c r="BH33" i="3"/>
  <c r="BI33" i="3"/>
  <c r="BH34" i="3"/>
  <c r="BI34" i="3"/>
  <c r="BH35" i="3"/>
  <c r="BI35" i="3"/>
  <c r="BH36" i="3"/>
  <c r="BI36" i="3"/>
  <c r="BH37" i="3"/>
  <c r="BI37" i="3"/>
  <c r="BH38" i="3"/>
  <c r="BI38" i="3"/>
  <c r="BH39" i="3"/>
  <c r="BI39" i="3"/>
  <c r="BH40" i="3"/>
  <c r="BI40" i="3"/>
  <c r="BH41" i="3"/>
  <c r="BI41" i="3"/>
  <c r="BH42" i="3"/>
  <c r="BI42" i="3"/>
  <c r="BH43" i="3"/>
  <c r="BI43" i="3"/>
  <c r="BH44" i="3"/>
  <c r="BI44" i="3"/>
  <c r="BH45" i="3"/>
  <c r="BI45" i="3"/>
  <c r="BH46" i="3"/>
  <c r="BI46" i="3"/>
  <c r="BH47" i="3"/>
  <c r="BI47" i="3"/>
  <c r="BH48" i="3"/>
  <c r="BI48" i="3"/>
  <c r="BH49" i="3"/>
  <c r="BI49" i="3"/>
  <c r="BH50" i="3"/>
  <c r="BI50" i="3"/>
  <c r="BH51" i="3"/>
  <c r="BI51" i="3"/>
  <c r="BH52" i="3"/>
  <c r="BI52" i="3"/>
  <c r="BH53" i="3"/>
  <c r="BI53" i="3"/>
  <c r="BH54" i="3"/>
  <c r="BI54" i="3"/>
  <c r="BH55" i="3"/>
  <c r="BI55" i="3"/>
  <c r="BH56" i="3"/>
  <c r="BI56" i="3"/>
  <c r="BH57" i="3"/>
  <c r="BI57" i="3"/>
  <c r="BH58" i="3"/>
  <c r="BH59" i="3"/>
  <c r="BI59" i="3"/>
  <c r="BH60" i="3"/>
  <c r="BI60" i="3"/>
  <c r="BH61" i="3"/>
  <c r="BI61" i="3"/>
  <c r="BH62" i="3"/>
  <c r="BI62" i="3"/>
  <c r="BH63" i="3"/>
  <c r="BI63" i="3"/>
  <c r="BH64" i="3"/>
  <c r="BI64" i="3"/>
  <c r="BH65" i="3"/>
  <c r="BI65" i="3"/>
  <c r="BH66" i="3"/>
  <c r="BI66" i="3"/>
  <c r="BH67" i="3"/>
  <c r="BI67" i="3"/>
  <c r="BH68" i="3"/>
  <c r="BI68" i="3"/>
  <c r="BH69" i="3"/>
  <c r="BI69" i="3"/>
  <c r="BH70" i="3"/>
  <c r="BI70" i="3"/>
  <c r="BH71" i="3"/>
  <c r="BI71" i="3"/>
  <c r="BH72" i="3"/>
  <c r="BI72" i="3"/>
  <c r="BH73" i="3"/>
  <c r="BI73" i="3"/>
  <c r="BH74" i="3"/>
  <c r="BH75" i="3"/>
  <c r="BI75" i="3"/>
  <c r="BH76" i="3"/>
  <c r="BI76" i="3"/>
  <c r="BH77" i="3"/>
  <c r="BI77" i="3"/>
  <c r="BH78" i="3"/>
  <c r="BI78" i="3"/>
  <c r="BH79" i="3"/>
  <c r="BI79" i="3"/>
  <c r="BH80" i="3"/>
  <c r="BI80" i="3"/>
  <c r="BH81" i="3"/>
  <c r="BI81" i="3"/>
  <c r="BH82" i="3"/>
  <c r="BI82" i="3"/>
  <c r="BH83" i="3"/>
  <c r="BI83" i="3"/>
  <c r="BI2" i="3"/>
  <c r="CL2" i="2"/>
  <c r="BH2" i="3"/>
  <c r="CK3" i="2"/>
  <c r="CL3" i="2"/>
  <c r="CK4" i="2"/>
  <c r="CL4" i="2"/>
  <c r="CK5" i="2"/>
  <c r="CL5" i="2"/>
  <c r="CK6" i="2"/>
  <c r="CL6" i="2"/>
  <c r="CK7" i="2"/>
  <c r="CL7" i="2"/>
  <c r="CK8" i="2"/>
  <c r="CL8" i="2"/>
  <c r="CK9" i="2"/>
  <c r="CL9" i="2"/>
  <c r="CK10" i="2"/>
  <c r="CL10" i="2"/>
  <c r="CK11" i="2"/>
  <c r="CL11" i="2"/>
  <c r="CK12" i="2"/>
  <c r="CL12" i="2"/>
  <c r="CK13" i="2"/>
  <c r="CL13" i="2"/>
  <c r="CK14" i="2"/>
  <c r="CL14" i="2"/>
  <c r="CK15" i="2"/>
  <c r="CL15" i="2"/>
  <c r="CK16" i="2"/>
  <c r="CL16" i="2"/>
  <c r="CK17" i="2"/>
  <c r="CL17" i="2"/>
  <c r="CK18" i="2"/>
  <c r="CL18" i="2"/>
  <c r="CK19" i="2"/>
  <c r="CL19" i="2"/>
  <c r="CK20" i="2"/>
  <c r="CL20" i="2"/>
  <c r="CK21" i="2"/>
  <c r="CL21" i="2"/>
  <c r="CK22" i="2"/>
  <c r="CL22" i="2"/>
  <c r="CK23" i="2"/>
  <c r="CL23" i="2"/>
  <c r="CK24" i="2"/>
  <c r="CL24" i="2"/>
  <c r="CK25" i="2"/>
  <c r="CL25" i="2"/>
  <c r="CK26" i="2"/>
  <c r="CL26" i="2"/>
  <c r="CK27" i="2"/>
  <c r="CL27" i="2"/>
  <c r="CK28" i="2"/>
  <c r="CL28" i="2"/>
  <c r="CK29" i="2"/>
  <c r="CL29" i="2"/>
  <c r="CK30" i="2"/>
  <c r="CL30" i="2"/>
  <c r="CK31" i="2"/>
  <c r="CL31" i="2"/>
  <c r="CK32" i="2"/>
  <c r="CL32" i="2"/>
  <c r="CK33" i="2"/>
  <c r="CL33" i="2"/>
  <c r="CK34" i="2"/>
  <c r="CL34" i="2"/>
  <c r="CK35" i="2"/>
  <c r="CL35" i="2"/>
  <c r="CK36" i="2"/>
  <c r="CL36" i="2"/>
  <c r="CK37" i="2"/>
  <c r="CL37" i="2"/>
  <c r="CK38" i="2"/>
  <c r="CL38" i="2"/>
  <c r="CK39" i="2"/>
  <c r="CL39" i="2"/>
  <c r="CK40" i="2"/>
  <c r="CL40" i="2"/>
  <c r="CK41" i="2"/>
  <c r="CL41" i="2"/>
  <c r="CK42" i="2"/>
  <c r="CL42" i="2"/>
  <c r="CK43" i="2"/>
  <c r="CL43" i="2"/>
  <c r="CK44" i="2"/>
  <c r="CL44" i="2"/>
  <c r="CK45" i="2"/>
  <c r="CL45" i="2"/>
  <c r="CK46" i="2"/>
  <c r="CL46" i="2"/>
  <c r="CK47" i="2"/>
  <c r="CL47" i="2"/>
  <c r="CK48" i="2"/>
  <c r="CL48" i="2"/>
  <c r="CK49" i="2"/>
  <c r="CL49" i="2"/>
  <c r="CK50" i="2"/>
  <c r="CL50" i="2"/>
  <c r="CK51" i="2"/>
  <c r="CL51" i="2"/>
  <c r="CK52" i="2"/>
  <c r="CL52" i="2"/>
  <c r="CK53" i="2"/>
  <c r="CL53" i="2"/>
  <c r="CK54" i="2"/>
  <c r="CL54" i="2"/>
  <c r="CK55" i="2"/>
  <c r="CL55" i="2"/>
  <c r="CK56" i="2"/>
  <c r="CL56" i="2"/>
  <c r="CK57" i="2"/>
  <c r="CL57" i="2"/>
  <c r="CK58" i="2"/>
  <c r="CL58" i="2"/>
  <c r="CK59" i="2"/>
  <c r="CL59" i="2"/>
  <c r="CK60" i="2"/>
  <c r="CL60" i="2"/>
  <c r="CK61" i="2"/>
  <c r="CL61" i="2"/>
  <c r="CK62" i="2"/>
  <c r="CL62" i="2"/>
  <c r="CK63" i="2"/>
  <c r="CL63" i="2"/>
  <c r="CK64" i="2"/>
  <c r="CL64" i="2"/>
  <c r="CK65" i="2"/>
  <c r="CL65" i="2"/>
  <c r="CK66" i="2"/>
  <c r="CL66" i="2"/>
  <c r="CK67" i="2"/>
  <c r="CL67" i="2"/>
  <c r="CK68" i="2"/>
  <c r="CL68" i="2"/>
  <c r="CK69" i="2"/>
  <c r="CL69" i="2"/>
  <c r="CK70" i="2"/>
  <c r="CL70" i="2"/>
  <c r="CK71" i="2"/>
  <c r="CL71" i="2"/>
  <c r="CK72" i="2"/>
  <c r="CL72" i="2"/>
  <c r="CK73" i="2"/>
  <c r="CL73" i="2"/>
  <c r="CK74" i="2"/>
  <c r="CL74" i="2"/>
  <c r="CK75" i="2"/>
  <c r="CL75" i="2"/>
  <c r="CK76" i="2"/>
  <c r="CL76" i="2"/>
  <c r="CK77" i="2"/>
  <c r="CL77" i="2"/>
  <c r="CK78" i="2"/>
  <c r="CL78" i="2"/>
  <c r="CK79" i="2"/>
  <c r="CL79" i="2"/>
  <c r="CK80" i="2"/>
  <c r="CL80" i="2"/>
  <c r="CK81" i="2"/>
  <c r="CL81" i="2"/>
  <c r="CK82" i="2"/>
  <c r="CL82" i="2"/>
  <c r="CK83" i="2"/>
  <c r="CL83" i="2"/>
  <c r="CK84" i="2"/>
  <c r="CL84" i="2"/>
  <c r="CK85" i="2"/>
  <c r="CL85" i="2"/>
  <c r="CK86" i="2"/>
  <c r="CL86" i="2"/>
  <c r="CK87" i="2"/>
  <c r="CL87" i="2"/>
  <c r="CK88" i="2"/>
  <c r="CL88" i="2"/>
  <c r="CK2" i="2"/>
  <c r="CK3" i="4"/>
  <c r="CL3" i="4"/>
  <c r="CK4" i="4"/>
  <c r="CL4" i="4"/>
  <c r="CK5" i="4"/>
  <c r="CL5" i="4"/>
  <c r="CK6" i="4"/>
  <c r="CL6" i="4"/>
  <c r="CK7" i="4"/>
  <c r="CL7" i="4"/>
  <c r="CK8" i="4"/>
  <c r="CL8" i="4"/>
  <c r="CK9" i="4"/>
  <c r="CL9" i="4"/>
  <c r="CK10" i="4"/>
  <c r="CL10" i="4"/>
  <c r="CK11" i="4"/>
  <c r="CL11" i="4"/>
  <c r="CK12" i="4"/>
  <c r="CL12" i="4"/>
  <c r="CK13" i="4"/>
  <c r="CL13" i="4"/>
  <c r="CK14" i="4"/>
  <c r="CL14" i="4"/>
  <c r="CK15" i="4"/>
  <c r="CL15" i="4"/>
  <c r="CK16" i="4"/>
  <c r="CL16" i="4"/>
  <c r="CK17" i="4"/>
  <c r="CL17" i="4"/>
  <c r="CK18" i="4"/>
  <c r="CL18" i="4"/>
  <c r="CK19" i="4"/>
  <c r="CL19" i="4"/>
  <c r="CK20" i="4"/>
  <c r="CL20" i="4"/>
  <c r="CK21" i="4"/>
  <c r="CL21" i="4"/>
  <c r="CK22" i="4"/>
  <c r="CL22" i="4"/>
  <c r="CK23" i="4"/>
  <c r="CL23" i="4"/>
  <c r="CK24" i="4"/>
  <c r="CL24" i="4"/>
  <c r="CK25" i="4"/>
  <c r="CL25" i="4"/>
  <c r="CK26" i="4"/>
  <c r="CL26" i="4"/>
  <c r="CK27" i="4"/>
  <c r="CL27" i="4"/>
  <c r="CK28" i="4"/>
  <c r="CL28" i="4"/>
  <c r="CK29" i="4"/>
  <c r="CL29" i="4"/>
  <c r="CK30" i="4"/>
  <c r="CL30" i="4"/>
  <c r="CK31" i="4"/>
  <c r="CL31" i="4"/>
  <c r="CK32" i="4"/>
  <c r="CL32" i="4"/>
  <c r="CK33" i="4"/>
  <c r="CL33" i="4"/>
  <c r="CK34" i="4"/>
  <c r="CL34" i="4"/>
  <c r="CK35" i="4"/>
  <c r="CL35" i="4"/>
  <c r="CK36" i="4"/>
  <c r="CL36" i="4"/>
  <c r="CK37" i="4"/>
  <c r="CL37" i="4"/>
  <c r="CK38" i="4"/>
  <c r="CL38" i="4"/>
  <c r="CK39" i="4"/>
  <c r="CL39" i="4"/>
  <c r="CK40" i="4"/>
  <c r="CL40" i="4"/>
  <c r="CK41" i="4"/>
  <c r="CL41" i="4"/>
  <c r="CK42" i="4"/>
  <c r="CL42" i="4"/>
  <c r="CK43" i="4"/>
  <c r="CL43" i="4"/>
  <c r="CK44" i="4"/>
  <c r="CL44" i="4"/>
  <c r="CK45" i="4"/>
  <c r="CL45" i="4"/>
  <c r="CK46" i="4"/>
  <c r="CL46" i="4"/>
  <c r="CK47" i="4"/>
  <c r="CL47" i="4"/>
  <c r="CK48" i="4"/>
  <c r="CL48" i="4"/>
  <c r="CK49" i="4"/>
  <c r="CL49" i="4"/>
  <c r="CK50" i="4"/>
  <c r="CL50" i="4"/>
  <c r="CK51" i="4"/>
  <c r="CL51" i="4"/>
  <c r="CK52" i="4"/>
  <c r="CL52" i="4"/>
  <c r="CK53" i="4"/>
  <c r="CL53" i="4"/>
  <c r="CK54" i="4"/>
  <c r="CL54" i="4"/>
  <c r="CK55" i="4"/>
  <c r="CL55" i="4"/>
  <c r="CK56" i="4"/>
  <c r="CL56" i="4"/>
  <c r="CK57" i="4"/>
  <c r="CL57" i="4"/>
  <c r="CK58" i="4"/>
  <c r="CL58" i="4"/>
  <c r="CK59" i="4"/>
  <c r="CL59" i="4"/>
  <c r="CK60" i="4"/>
  <c r="CL60" i="4"/>
  <c r="CK61" i="4"/>
  <c r="CL61" i="4"/>
  <c r="CK62" i="4"/>
  <c r="CL62" i="4"/>
  <c r="CK63" i="4"/>
  <c r="CL63" i="4"/>
  <c r="CK64" i="4"/>
  <c r="CL64" i="4"/>
  <c r="CK65" i="4"/>
  <c r="CL65" i="4"/>
  <c r="CK66" i="4"/>
  <c r="CL66" i="4"/>
  <c r="CK67" i="4"/>
  <c r="CL67" i="4"/>
  <c r="CK68" i="4"/>
  <c r="CL68" i="4"/>
  <c r="CK69" i="4"/>
  <c r="CL69" i="4"/>
  <c r="CK70" i="4"/>
  <c r="CL70" i="4"/>
  <c r="CK71" i="4"/>
  <c r="CL71" i="4"/>
  <c r="CK72" i="4"/>
  <c r="CL72" i="4"/>
  <c r="CK73" i="4"/>
  <c r="CL73" i="4"/>
  <c r="CK74" i="4"/>
  <c r="CL74" i="4"/>
  <c r="CK75" i="4"/>
  <c r="CL75" i="4"/>
  <c r="CK76" i="4"/>
  <c r="CL76" i="4"/>
  <c r="CK77" i="4"/>
  <c r="CL77" i="4"/>
  <c r="CK78" i="4"/>
  <c r="CL78" i="4"/>
  <c r="CK79" i="4"/>
  <c r="CL79" i="4"/>
  <c r="CK80" i="4"/>
  <c r="CL80" i="4"/>
  <c r="CK81" i="4"/>
  <c r="CL81" i="4"/>
  <c r="CK82" i="4"/>
  <c r="CL82" i="4"/>
  <c r="CK83" i="4"/>
  <c r="CL83" i="4"/>
  <c r="CK84" i="4"/>
  <c r="CL84" i="4"/>
  <c r="CK85" i="4"/>
  <c r="CL85" i="4"/>
  <c r="CK86" i="4"/>
  <c r="CL86" i="4"/>
  <c r="CK87" i="4"/>
  <c r="CL87" i="4"/>
  <c r="CK88" i="4"/>
  <c r="CL88" i="4"/>
  <c r="CK89" i="4"/>
  <c r="CL89" i="4"/>
  <c r="CK90" i="4"/>
  <c r="CL90" i="4"/>
  <c r="CK91" i="4"/>
  <c r="CL91" i="4"/>
  <c r="CK92" i="4"/>
  <c r="CL92" i="4"/>
  <c r="CK93" i="4"/>
  <c r="CL93" i="4"/>
  <c r="CK2" i="4"/>
</calcChain>
</file>

<file path=xl/sharedStrings.xml><?xml version="1.0" encoding="utf-8"?>
<sst xmlns="http://schemas.openxmlformats.org/spreadsheetml/2006/main" count="801" uniqueCount="101">
  <si>
    <t>NF54</t>
  </si>
  <si>
    <t>Cam3.II</t>
  </si>
  <si>
    <t>A3-2</t>
  </si>
  <si>
    <t>A4-1</t>
  </si>
  <si>
    <t>A5-1</t>
  </si>
  <si>
    <t>A6-1</t>
  </si>
  <si>
    <t>A7-4</t>
  </si>
  <si>
    <t>A5-F2</t>
  </si>
  <si>
    <t>B7-5</t>
  </si>
  <si>
    <t>B8-5</t>
  </si>
  <si>
    <t>Clow8</t>
  </si>
  <si>
    <t>Clow9</t>
  </si>
  <si>
    <t>C1-5</t>
  </si>
  <si>
    <t>C1-6</t>
  </si>
  <si>
    <t>C2-6</t>
  </si>
  <si>
    <t>C3-5</t>
  </si>
  <si>
    <t>A1-4</t>
  </si>
  <si>
    <t>A1-1</t>
  </si>
  <si>
    <t>B6-5</t>
  </si>
  <si>
    <t>B1-6</t>
  </si>
  <si>
    <t>B3-4</t>
  </si>
  <si>
    <t>B5-6</t>
  </si>
  <si>
    <t>D7-5</t>
  </si>
  <si>
    <t>C4-5</t>
  </si>
  <si>
    <t>C8-6</t>
  </si>
  <si>
    <t>B5-4</t>
  </si>
  <si>
    <t>C5-4</t>
  </si>
  <si>
    <t>C8-5</t>
  </si>
  <si>
    <t>D2-1</t>
  </si>
  <si>
    <t>C3-6</t>
  </si>
  <si>
    <t>D8-2</t>
  </si>
  <si>
    <t>B3-3</t>
  </si>
  <si>
    <t>B4-5</t>
  </si>
  <si>
    <t>B4-6</t>
  </si>
  <si>
    <t>C4-6</t>
  </si>
  <si>
    <t>C5-6</t>
  </si>
  <si>
    <t>C7-2</t>
  </si>
  <si>
    <t>D4-6</t>
  </si>
  <si>
    <t>A4-2</t>
  </si>
  <si>
    <t>A6-2</t>
  </si>
  <si>
    <t>B5-1</t>
  </si>
  <si>
    <t>B6-2</t>
  </si>
  <si>
    <t>B6-6</t>
  </si>
  <si>
    <t>C7-6</t>
  </si>
  <si>
    <t>D2-3</t>
  </si>
  <si>
    <t>D8-3</t>
  </si>
  <si>
    <t>B-QN95-1-C2</t>
  </si>
  <si>
    <t>C-CQ50-1-A8</t>
  </si>
  <si>
    <t>B-CQ50-1-B8</t>
  </si>
  <si>
    <t>C-QN95-1-E7</t>
  </si>
  <si>
    <t>B-QN95-2-C8</t>
  </si>
  <si>
    <t>C-CQ75-1-G12</t>
  </si>
  <si>
    <t>B-CQ75-2-B7</t>
  </si>
  <si>
    <t>B-CQ75-2-A11</t>
  </si>
  <si>
    <t>B-QN75-2-H11</t>
  </si>
  <si>
    <t>B-QN75-1-H4</t>
  </si>
  <si>
    <t>B-QN75-2-E3</t>
  </si>
  <si>
    <t>B-QN95-1-D10</t>
  </si>
  <si>
    <t>B-QN75-2-D1</t>
  </si>
  <si>
    <t>B-QN95-2-F9</t>
  </si>
  <si>
    <t>C-CQ75-1-D10</t>
  </si>
  <si>
    <t>B-QN95-1-D9</t>
  </si>
  <si>
    <t>B-QN75-2-E5</t>
  </si>
  <si>
    <t>C-QN75-1-H6</t>
  </si>
  <si>
    <t>B-QN75-1-G7</t>
  </si>
  <si>
    <t>B-QN95-2-C4</t>
  </si>
  <si>
    <t>B-QN95-2-H1</t>
  </si>
  <si>
    <t>B-QN75-2-F4</t>
  </si>
  <si>
    <t>B-QN95-2-D2</t>
  </si>
  <si>
    <t>B-QN95-2-H4</t>
  </si>
  <si>
    <t>C-QN95-1-E5</t>
  </si>
  <si>
    <t>B-QN95-1-E9</t>
  </si>
  <si>
    <t>B-QN95-2-H11</t>
  </si>
  <si>
    <t>B-QN95-2-F2</t>
  </si>
  <si>
    <t>B-QN95-1-C1</t>
  </si>
  <si>
    <t>B-QN95-2-B4</t>
  </si>
  <si>
    <t>B-QN95-2-A4</t>
  </si>
  <si>
    <t>B-QN95-1-B9</t>
  </si>
  <si>
    <t>B-CQ75-2-B2</t>
  </si>
  <si>
    <t>B-CQ50-2-E4</t>
  </si>
  <si>
    <t>B-CQ75-2-F12</t>
  </si>
  <si>
    <t>C-QN95-180-F2</t>
  </si>
  <si>
    <t>B-QN140-E8</t>
  </si>
  <si>
    <t>C-QN95-180-F8</t>
  </si>
  <si>
    <t>B-QN180-D9</t>
  </si>
  <si>
    <t>B-QN95-140-A5</t>
  </si>
  <si>
    <t>B-QN95-140-B5</t>
  </si>
  <si>
    <t>B-CQ50-2-B7</t>
  </si>
  <si>
    <t>B-CQ75-1-C9</t>
  </si>
  <si>
    <t>B-QN95-140-240-E4</t>
  </si>
  <si>
    <t>B-CQ75-1-D10</t>
  </si>
  <si>
    <t>B-CQ75-1-H9</t>
  </si>
  <si>
    <t>N</t>
  </si>
  <si>
    <t>pfcrt</t>
  </si>
  <si>
    <t>pfmdr1</t>
  </si>
  <si>
    <r>
      <t>QN IC</t>
    </r>
    <r>
      <rPr>
        <vertAlign val="subscript"/>
        <sz val="12"/>
        <color theme="1"/>
        <rFont val="Arial"/>
        <family val="2"/>
      </rPr>
      <t>50</t>
    </r>
  </si>
  <si>
    <r>
      <t>md-CQ IC</t>
    </r>
    <r>
      <rPr>
        <vertAlign val="subscript"/>
        <sz val="12"/>
        <color theme="1"/>
        <rFont val="Arial"/>
        <family val="2"/>
      </rPr>
      <t>50</t>
    </r>
  </si>
  <si>
    <r>
      <t>QN IC</t>
    </r>
    <r>
      <rPr>
        <vertAlign val="subscript"/>
        <sz val="12"/>
        <color theme="1"/>
        <rFont val="Arial"/>
        <family val="2"/>
      </rPr>
      <t>90</t>
    </r>
  </si>
  <si>
    <t>SEM</t>
  </si>
  <si>
    <r>
      <t>Mean IC</t>
    </r>
    <r>
      <rPr>
        <vertAlign val="subscript"/>
        <sz val="12"/>
        <color theme="1"/>
        <rFont val="Arial"/>
        <family val="2"/>
      </rPr>
      <t>50</t>
    </r>
  </si>
  <si>
    <r>
      <t>Mean IC</t>
    </r>
    <r>
      <rPr>
        <vertAlign val="subscript"/>
        <sz val="12"/>
        <color theme="1"/>
        <rFont val="Arial"/>
        <family val="2"/>
      </rPr>
      <t>9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164" fontId="3" fillId="0" borderId="0" xfId="0" applyNumberFormat="1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46BC3-6E61-D24D-8534-0130176106F8}">
  <dimension ref="A1:DJ94"/>
  <sheetViews>
    <sheetView tabSelected="1" topLeftCell="CE1" workbookViewId="0">
      <selection activeCell="CN19" sqref="CN19"/>
    </sheetView>
  </sheetViews>
  <sheetFormatPr baseColWidth="10" defaultRowHeight="16" x14ac:dyDescent="0.2"/>
  <cols>
    <col min="1" max="1" width="20.1640625" bestFit="1" customWidth="1"/>
    <col min="2" max="2" width="8.1640625" customWidth="1"/>
    <col min="3" max="3" width="7.5" customWidth="1"/>
    <col min="4" max="83" width="7" customWidth="1"/>
    <col min="84" max="84" width="5.83203125" customWidth="1"/>
    <col min="85" max="88" width="7" customWidth="1"/>
    <col min="89" max="89" width="10.1640625" bestFit="1" customWidth="1"/>
    <col min="90" max="90" width="5.5" bestFit="1" customWidth="1"/>
    <col min="91" max="91" width="3.5" bestFit="1" customWidth="1"/>
  </cols>
  <sheetData>
    <row r="1" spans="1:91" ht="18" x14ac:dyDescent="0.25">
      <c r="B1" s="5" t="s">
        <v>93</v>
      </c>
      <c r="C1" s="5" t="s">
        <v>94</v>
      </c>
      <c r="D1" s="7" t="s">
        <v>95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4" t="s">
        <v>99</v>
      </c>
      <c r="CL1" s="4" t="s">
        <v>98</v>
      </c>
      <c r="CM1" s="4" t="s">
        <v>92</v>
      </c>
    </row>
    <row r="2" spans="1:91" x14ac:dyDescent="0.2">
      <c r="A2" s="2" t="s">
        <v>0</v>
      </c>
      <c r="B2" s="2" t="s">
        <v>0</v>
      </c>
      <c r="C2" s="2" t="s">
        <v>0</v>
      </c>
      <c r="D2" s="1">
        <v>13.03</v>
      </c>
      <c r="E2" s="1">
        <v>18.760000000000002</v>
      </c>
      <c r="F2" s="1">
        <v>17.07</v>
      </c>
      <c r="G2" s="1">
        <v>16.87</v>
      </c>
      <c r="H2" s="1">
        <v>7.4409999999999998</v>
      </c>
      <c r="I2" s="1">
        <v>14.47</v>
      </c>
      <c r="J2" s="1">
        <v>10.15</v>
      </c>
      <c r="K2" s="1">
        <v>8.5690000000000008</v>
      </c>
      <c r="L2" s="1">
        <v>21.58</v>
      </c>
      <c r="M2" s="1">
        <v>22.95</v>
      </c>
      <c r="N2" s="1">
        <v>24.51</v>
      </c>
      <c r="O2" s="1">
        <v>20.83</v>
      </c>
      <c r="P2" s="1">
        <v>18.079999999999998</v>
      </c>
      <c r="Q2" s="1">
        <v>15.77</v>
      </c>
      <c r="R2" s="1">
        <v>8.8390000000000004</v>
      </c>
      <c r="S2" s="1">
        <v>14.37</v>
      </c>
      <c r="T2" s="1">
        <v>15.91</v>
      </c>
      <c r="U2" s="1">
        <v>17.34</v>
      </c>
      <c r="V2" s="1">
        <v>17.100000000000001</v>
      </c>
      <c r="W2" s="1">
        <v>15.42</v>
      </c>
      <c r="X2" s="1">
        <v>16.3</v>
      </c>
      <c r="Y2" s="1">
        <v>20.61</v>
      </c>
      <c r="Z2" s="1">
        <v>12.49</v>
      </c>
      <c r="AA2" s="1">
        <v>17.8</v>
      </c>
      <c r="AB2" s="1">
        <v>23.88</v>
      </c>
      <c r="AC2" s="1">
        <v>13.85</v>
      </c>
      <c r="AD2" s="1">
        <v>25.75</v>
      </c>
      <c r="AE2" s="1">
        <v>11.09</v>
      </c>
      <c r="AF2" s="1">
        <v>12.47</v>
      </c>
      <c r="AG2" s="1">
        <v>15.33</v>
      </c>
      <c r="AH2" s="1">
        <v>19.59</v>
      </c>
      <c r="AI2" s="1">
        <v>31.53</v>
      </c>
      <c r="AJ2" s="1">
        <v>16.920000000000002</v>
      </c>
      <c r="AK2" s="1">
        <v>24.52</v>
      </c>
      <c r="AL2" s="1">
        <v>13.63</v>
      </c>
      <c r="AM2" s="1">
        <v>14.08</v>
      </c>
      <c r="AN2" s="1">
        <v>16.850000000000001</v>
      </c>
      <c r="AO2" s="1">
        <v>13.27</v>
      </c>
      <c r="AP2" s="1">
        <v>18.989999999999998</v>
      </c>
      <c r="AQ2" s="1">
        <v>17.16</v>
      </c>
      <c r="AR2" s="1">
        <v>20.22</v>
      </c>
      <c r="AS2" s="1">
        <v>14.3</v>
      </c>
      <c r="AT2" s="1">
        <v>18.75</v>
      </c>
      <c r="AU2" s="1">
        <v>18.78</v>
      </c>
      <c r="AV2" s="1">
        <v>20.65</v>
      </c>
      <c r="AW2" s="1">
        <v>14.64</v>
      </c>
      <c r="AX2" s="1">
        <v>22.83</v>
      </c>
      <c r="AY2" s="1">
        <v>14.38</v>
      </c>
      <c r="AZ2" s="1">
        <v>15.85</v>
      </c>
      <c r="BA2" s="1">
        <v>12.87</v>
      </c>
      <c r="BB2" s="1">
        <v>18.57</v>
      </c>
      <c r="BC2" s="1">
        <v>11.74</v>
      </c>
      <c r="BD2" s="1">
        <v>20.07</v>
      </c>
      <c r="BE2" s="1">
        <v>16.100000000000001</v>
      </c>
      <c r="BF2" s="1">
        <v>12.79</v>
      </c>
      <c r="BG2" s="1">
        <v>15.79</v>
      </c>
      <c r="BH2" s="1">
        <v>5.9340000000000002</v>
      </c>
      <c r="BI2" s="1">
        <v>11.45</v>
      </c>
      <c r="BJ2" s="1">
        <v>10.56</v>
      </c>
      <c r="BK2" s="1">
        <v>7.6479999999999997</v>
      </c>
      <c r="BL2" s="1">
        <v>10.050000000000001</v>
      </c>
      <c r="BM2" s="1">
        <v>11.91</v>
      </c>
      <c r="BN2" s="1">
        <v>8.3160000000000007</v>
      </c>
      <c r="BO2" s="1">
        <v>9.5079999999999991</v>
      </c>
      <c r="BP2" s="1">
        <v>4.9320000000000004</v>
      </c>
      <c r="BQ2" s="1">
        <v>9.9860000000000007</v>
      </c>
      <c r="BR2" s="1">
        <v>10.55</v>
      </c>
      <c r="BS2" s="1">
        <v>7.609</v>
      </c>
      <c r="BT2" s="1">
        <v>12.11</v>
      </c>
      <c r="BU2" s="1">
        <v>10.71</v>
      </c>
      <c r="BV2" s="1">
        <v>13.65</v>
      </c>
      <c r="BW2" s="1">
        <v>15.33</v>
      </c>
      <c r="BX2" s="1">
        <v>10.220000000000001</v>
      </c>
      <c r="BY2" s="1">
        <v>16.579999999999998</v>
      </c>
      <c r="BZ2" s="1">
        <v>16.09</v>
      </c>
      <c r="CA2" s="1">
        <v>7.681</v>
      </c>
      <c r="CB2" s="1">
        <v>6.6980000000000004</v>
      </c>
      <c r="CC2" s="1">
        <v>16.66</v>
      </c>
      <c r="CD2" s="1">
        <v>11.89</v>
      </c>
      <c r="CE2" s="1">
        <v>10.58</v>
      </c>
      <c r="CF2" s="1">
        <v>9.9600000000000009</v>
      </c>
      <c r="CG2" s="1">
        <v>17.27</v>
      </c>
      <c r="CH2" s="1">
        <v>9.2469999999999999</v>
      </c>
      <c r="CI2" s="1">
        <v>22.72</v>
      </c>
      <c r="CJ2" s="1">
        <v>25.43</v>
      </c>
      <c r="CK2" s="6">
        <f>AVERAGE(D2:CJ2)</f>
        <v>15.11503529411765</v>
      </c>
      <c r="CL2" s="6">
        <f>_xlfn.STDEV.S(D2:CJ2)/SQRT(COUNT(D2:CJ2))</f>
        <v>0.56153552270758555</v>
      </c>
      <c r="CM2" s="4">
        <v>85</v>
      </c>
    </row>
    <row r="3" spans="1:91" x14ac:dyDescent="0.2">
      <c r="A3" s="2" t="s">
        <v>32</v>
      </c>
      <c r="B3" s="2" t="s">
        <v>0</v>
      </c>
      <c r="C3" s="2" t="s">
        <v>0</v>
      </c>
      <c r="D3" s="1">
        <v>40.369999999999997</v>
      </c>
      <c r="E3" s="1">
        <v>30.1</v>
      </c>
      <c r="F3" s="1">
        <v>30.56</v>
      </c>
      <c r="G3" s="1">
        <v>53.29</v>
      </c>
      <c r="H3" s="1">
        <v>48.39</v>
      </c>
      <c r="I3" s="1">
        <v>45.7</v>
      </c>
      <c r="J3" s="1">
        <v>37.869999999999997</v>
      </c>
      <c r="K3" s="1">
        <v>36.54</v>
      </c>
      <c r="CK3" s="6">
        <f t="shared" ref="CK3:CK66" si="0">AVERAGE(D3:CJ3)</f>
        <v>40.352499999999999</v>
      </c>
      <c r="CL3" s="6">
        <f t="shared" ref="CL3:CL66" si="1">_xlfn.STDEV.S(D3:CJ3)/SQRT(COUNT(D3:CJ3))</f>
        <v>2.9346487682271492</v>
      </c>
      <c r="CM3" s="4">
        <v>8</v>
      </c>
    </row>
    <row r="4" spans="1:91" x14ac:dyDescent="0.2">
      <c r="A4" s="2" t="s">
        <v>28</v>
      </c>
      <c r="B4" s="2" t="s">
        <v>0</v>
      </c>
      <c r="C4" s="2" t="s">
        <v>0</v>
      </c>
      <c r="D4" s="1">
        <v>20.36</v>
      </c>
      <c r="E4" s="1">
        <v>35</v>
      </c>
      <c r="F4" s="1">
        <v>27.43</v>
      </c>
      <c r="G4" s="1">
        <v>41.68</v>
      </c>
      <c r="H4" s="1">
        <v>53.32</v>
      </c>
      <c r="CK4" s="6">
        <f t="shared" si="0"/>
        <v>35.558</v>
      </c>
      <c r="CL4" s="6">
        <f t="shared" si="1"/>
        <v>5.7022911184891321</v>
      </c>
      <c r="CM4" s="4">
        <v>5</v>
      </c>
    </row>
    <row r="5" spans="1:91" x14ac:dyDescent="0.2">
      <c r="A5" s="2" t="s">
        <v>35</v>
      </c>
      <c r="B5" s="2" t="s">
        <v>0</v>
      </c>
      <c r="C5" s="2" t="s">
        <v>0</v>
      </c>
      <c r="D5" s="1">
        <v>43.77</v>
      </c>
      <c r="E5" s="1">
        <v>44.54</v>
      </c>
      <c r="F5" s="1">
        <v>20.77</v>
      </c>
      <c r="G5" s="1">
        <v>25.45</v>
      </c>
      <c r="H5" s="1">
        <v>32.35</v>
      </c>
      <c r="CK5" s="6">
        <f t="shared" si="0"/>
        <v>33.375999999999998</v>
      </c>
      <c r="CL5" s="6">
        <f t="shared" si="1"/>
        <v>4.7720829833522451</v>
      </c>
      <c r="CM5" s="4">
        <v>5</v>
      </c>
    </row>
    <row r="6" spans="1:91" x14ac:dyDescent="0.2">
      <c r="A6" s="2" t="s">
        <v>13</v>
      </c>
      <c r="B6" s="2" t="s">
        <v>0</v>
      </c>
      <c r="C6" s="2" t="s">
        <v>0</v>
      </c>
      <c r="D6" s="1">
        <v>35.520000000000003</v>
      </c>
      <c r="E6" s="1">
        <v>28.81</v>
      </c>
      <c r="F6" s="1">
        <v>17.43</v>
      </c>
      <c r="G6" s="1">
        <v>15.12</v>
      </c>
      <c r="H6" s="1">
        <v>36.979999999999997</v>
      </c>
      <c r="I6" s="1">
        <v>51.17</v>
      </c>
      <c r="J6" s="1">
        <v>36.479999999999997</v>
      </c>
      <c r="K6" s="1">
        <v>20.34</v>
      </c>
      <c r="L6" s="1">
        <v>28.67</v>
      </c>
      <c r="M6" s="1">
        <v>40.51</v>
      </c>
      <c r="N6" s="1">
        <v>33.659999999999997</v>
      </c>
      <c r="O6" s="1">
        <v>37.090000000000003</v>
      </c>
      <c r="CK6" s="6">
        <f t="shared" si="0"/>
        <v>31.814999999999998</v>
      </c>
      <c r="CL6" s="6">
        <f t="shared" si="1"/>
        <v>2.9897084838127341</v>
      </c>
      <c r="CM6" s="4">
        <v>12</v>
      </c>
    </row>
    <row r="7" spans="1:91" x14ac:dyDescent="0.2">
      <c r="A7" s="2" t="s">
        <v>39</v>
      </c>
      <c r="B7" s="2" t="s">
        <v>0</v>
      </c>
      <c r="C7" s="2" t="s">
        <v>0</v>
      </c>
      <c r="D7" s="1">
        <v>29.21</v>
      </c>
      <c r="E7" s="1">
        <v>33.270000000000003</v>
      </c>
      <c r="F7" s="1">
        <v>31.97</v>
      </c>
      <c r="G7" s="1">
        <v>28.54</v>
      </c>
      <c r="CK7" s="6">
        <f t="shared" si="0"/>
        <v>30.747500000000002</v>
      </c>
      <c r="CL7" s="6">
        <f t="shared" si="1"/>
        <v>1.1215493375980692</v>
      </c>
      <c r="CM7" s="4">
        <v>4</v>
      </c>
    </row>
    <row r="8" spans="1:91" x14ac:dyDescent="0.2">
      <c r="A8" s="2" t="s">
        <v>6</v>
      </c>
      <c r="B8" s="2" t="s">
        <v>0</v>
      </c>
      <c r="C8" s="2" t="s">
        <v>0</v>
      </c>
      <c r="D8" s="1">
        <v>25.51</v>
      </c>
      <c r="E8" s="1">
        <v>27.69</v>
      </c>
      <c r="F8" s="1">
        <v>32.020000000000003</v>
      </c>
      <c r="G8" s="1">
        <v>36.6</v>
      </c>
      <c r="H8" s="1">
        <v>28.84</v>
      </c>
      <c r="I8" s="1">
        <v>28.81</v>
      </c>
      <c r="J8" s="1">
        <v>35.74</v>
      </c>
      <c r="CK8" s="6">
        <f t="shared" si="0"/>
        <v>30.744285714285716</v>
      </c>
      <c r="CL8" s="6">
        <f t="shared" si="1"/>
        <v>1.580899167205408</v>
      </c>
      <c r="CM8" s="4">
        <v>7</v>
      </c>
    </row>
    <row r="9" spans="1:91" x14ac:dyDescent="0.2">
      <c r="A9" s="2" t="s">
        <v>29</v>
      </c>
      <c r="B9" s="2" t="s">
        <v>0</v>
      </c>
      <c r="C9" s="2" t="s">
        <v>0</v>
      </c>
      <c r="D9" s="1">
        <v>33.619999999999997</v>
      </c>
      <c r="E9" s="1">
        <v>27.84</v>
      </c>
      <c r="F9" s="1">
        <v>26.21</v>
      </c>
      <c r="G9" s="1">
        <v>22.82</v>
      </c>
      <c r="H9" s="1">
        <v>33.590000000000003</v>
      </c>
      <c r="I9" s="1">
        <v>39.950000000000003</v>
      </c>
      <c r="CK9" s="6">
        <f t="shared" si="0"/>
        <v>30.671666666666663</v>
      </c>
      <c r="CL9" s="6">
        <f t="shared" si="1"/>
        <v>2.5355491406092914</v>
      </c>
      <c r="CM9" s="4">
        <v>6</v>
      </c>
    </row>
    <row r="10" spans="1:91" x14ac:dyDescent="0.2">
      <c r="A10" s="2" t="s">
        <v>14</v>
      </c>
      <c r="B10" s="2" t="s">
        <v>0</v>
      </c>
      <c r="C10" s="2" t="s">
        <v>0</v>
      </c>
      <c r="D10" s="1">
        <v>35.130000000000003</v>
      </c>
      <c r="E10" s="1">
        <v>28.49</v>
      </c>
      <c r="F10" s="1">
        <v>19.96</v>
      </c>
      <c r="G10" s="1">
        <v>32.92</v>
      </c>
      <c r="H10" s="1">
        <v>33.46</v>
      </c>
      <c r="I10" s="1">
        <v>31.48</v>
      </c>
      <c r="CK10" s="6">
        <f t="shared" si="0"/>
        <v>30.24</v>
      </c>
      <c r="CL10" s="6">
        <f t="shared" si="1"/>
        <v>2.2490101526375317</v>
      </c>
      <c r="CM10" s="4">
        <v>6</v>
      </c>
    </row>
    <row r="11" spans="1:91" x14ac:dyDescent="0.2">
      <c r="A11" s="2" t="s">
        <v>44</v>
      </c>
      <c r="B11" s="2" t="s">
        <v>0</v>
      </c>
      <c r="C11" s="2" t="s">
        <v>0</v>
      </c>
      <c r="D11" s="1">
        <v>25.46</v>
      </c>
      <c r="E11" s="1">
        <v>28.08</v>
      </c>
      <c r="F11" s="1">
        <v>26.4</v>
      </c>
      <c r="G11" s="1">
        <v>33.19</v>
      </c>
      <c r="CK11" s="6">
        <f t="shared" si="0"/>
        <v>28.282499999999999</v>
      </c>
      <c r="CL11" s="6">
        <f t="shared" si="1"/>
        <v>1.7232448800639579</v>
      </c>
      <c r="CM11" s="4">
        <v>4</v>
      </c>
    </row>
    <row r="12" spans="1:91" x14ac:dyDescent="0.2">
      <c r="A12" s="2" t="s">
        <v>30</v>
      </c>
      <c r="B12" s="2" t="s">
        <v>0</v>
      </c>
      <c r="C12" s="2" t="s">
        <v>0</v>
      </c>
      <c r="D12" s="1">
        <v>26.39</v>
      </c>
      <c r="E12" s="1">
        <v>22.5</v>
      </c>
      <c r="F12" s="1">
        <v>26.98</v>
      </c>
      <c r="G12" s="1">
        <v>35.17</v>
      </c>
      <c r="CK12" s="6">
        <f t="shared" si="0"/>
        <v>27.76</v>
      </c>
      <c r="CL12" s="6">
        <f t="shared" si="1"/>
        <v>2.6624080578804299</v>
      </c>
      <c r="CM12" s="4">
        <v>4</v>
      </c>
    </row>
    <row r="13" spans="1:91" x14ac:dyDescent="0.2">
      <c r="A13" s="2" t="s">
        <v>34</v>
      </c>
      <c r="B13" s="2" t="s">
        <v>0</v>
      </c>
      <c r="C13" s="2" t="s">
        <v>0</v>
      </c>
      <c r="D13" s="1">
        <v>34.450000000000003</v>
      </c>
      <c r="E13" s="1">
        <v>31.39</v>
      </c>
      <c r="F13" s="1">
        <v>16.29</v>
      </c>
      <c r="CK13" s="6">
        <f t="shared" si="0"/>
        <v>27.376666666666665</v>
      </c>
      <c r="CL13" s="6">
        <f t="shared" si="1"/>
        <v>5.6132739505964322</v>
      </c>
      <c r="CM13" s="4">
        <v>3</v>
      </c>
    </row>
    <row r="14" spans="1:91" x14ac:dyDescent="0.2">
      <c r="A14" s="2" t="s">
        <v>23</v>
      </c>
      <c r="B14" s="2" t="s">
        <v>0</v>
      </c>
      <c r="C14" s="2" t="s">
        <v>0</v>
      </c>
      <c r="D14" s="1">
        <v>28.83</v>
      </c>
      <c r="E14" s="1">
        <v>31.57</v>
      </c>
      <c r="F14" s="1">
        <v>28.31</v>
      </c>
      <c r="G14" s="1">
        <v>27.94</v>
      </c>
      <c r="H14" s="1">
        <v>26.36</v>
      </c>
      <c r="I14" s="1">
        <v>20</v>
      </c>
      <c r="CK14" s="6">
        <f t="shared" si="0"/>
        <v>27.168333333333333</v>
      </c>
      <c r="CL14" s="6">
        <f t="shared" si="1"/>
        <v>1.5924099486138883</v>
      </c>
      <c r="CM14" s="4">
        <v>6</v>
      </c>
    </row>
    <row r="15" spans="1:91" x14ac:dyDescent="0.2">
      <c r="A15" s="2" t="s">
        <v>37</v>
      </c>
      <c r="B15" s="2" t="s">
        <v>0</v>
      </c>
      <c r="C15" s="2" t="s">
        <v>0</v>
      </c>
      <c r="D15" s="1">
        <v>27.78</v>
      </c>
      <c r="E15" s="1">
        <v>28.42</v>
      </c>
      <c r="F15" s="1">
        <v>20.7</v>
      </c>
      <c r="G15" s="1">
        <v>27.49</v>
      </c>
      <c r="H15" s="1">
        <v>31.59</v>
      </c>
      <c r="I15" s="1">
        <v>26.51</v>
      </c>
      <c r="CK15" s="6">
        <f t="shared" si="0"/>
        <v>27.081666666666663</v>
      </c>
      <c r="CL15" s="6">
        <f t="shared" si="1"/>
        <v>1.4585733135880254</v>
      </c>
      <c r="CM15" s="4">
        <v>6</v>
      </c>
    </row>
    <row r="16" spans="1:91" x14ac:dyDescent="0.2">
      <c r="A16" s="2" t="s">
        <v>7</v>
      </c>
      <c r="B16" s="2" t="s">
        <v>0</v>
      </c>
      <c r="C16" s="2" t="s">
        <v>0</v>
      </c>
      <c r="D16" s="1">
        <v>29.02</v>
      </c>
      <c r="E16" s="1">
        <v>30.32</v>
      </c>
      <c r="F16" s="1">
        <v>25.64</v>
      </c>
      <c r="G16" s="1">
        <v>22.66</v>
      </c>
      <c r="CK16" s="6">
        <f t="shared" si="0"/>
        <v>26.91</v>
      </c>
      <c r="CL16" s="6">
        <f t="shared" si="1"/>
        <v>1.7261614447476603</v>
      </c>
      <c r="CM16" s="4">
        <v>4</v>
      </c>
    </row>
    <row r="17" spans="1:91" x14ac:dyDescent="0.2">
      <c r="A17" s="2" t="s">
        <v>33</v>
      </c>
      <c r="B17" s="2" t="s">
        <v>0</v>
      </c>
      <c r="C17" s="2" t="s">
        <v>0</v>
      </c>
      <c r="D17" s="1">
        <v>21.02</v>
      </c>
      <c r="E17" s="1">
        <v>39.520000000000003</v>
      </c>
      <c r="F17" s="1">
        <v>18.510000000000002</v>
      </c>
      <c r="G17" s="1">
        <v>19.2</v>
      </c>
      <c r="H17" s="1">
        <v>26.75</v>
      </c>
      <c r="I17" s="1">
        <v>26.85</v>
      </c>
      <c r="CK17" s="6">
        <f t="shared" si="0"/>
        <v>25.308333333333337</v>
      </c>
      <c r="CL17" s="6">
        <f t="shared" si="1"/>
        <v>3.2059605078318949</v>
      </c>
      <c r="CM17" s="4">
        <v>6</v>
      </c>
    </row>
    <row r="18" spans="1:91" x14ac:dyDescent="0.2">
      <c r="A18" s="2" t="s">
        <v>65</v>
      </c>
      <c r="B18" s="2" t="s">
        <v>0</v>
      </c>
      <c r="C18" s="2" t="s">
        <v>0</v>
      </c>
      <c r="D18" s="1">
        <v>23.54</v>
      </c>
      <c r="E18" s="1">
        <v>30.3</v>
      </c>
      <c r="F18" s="1">
        <v>22.42</v>
      </c>
      <c r="G18" s="1">
        <v>23.33</v>
      </c>
      <c r="CK18" s="6">
        <f t="shared" si="0"/>
        <v>24.897500000000001</v>
      </c>
      <c r="CL18" s="6">
        <f t="shared" si="1"/>
        <v>1.8171606744222224</v>
      </c>
      <c r="CM18" s="4">
        <v>4</v>
      </c>
    </row>
    <row r="19" spans="1:91" x14ac:dyDescent="0.2">
      <c r="A19" s="2" t="s">
        <v>43</v>
      </c>
      <c r="B19" s="2" t="s">
        <v>0</v>
      </c>
      <c r="C19" s="2" t="s">
        <v>0</v>
      </c>
      <c r="D19" s="1">
        <v>20.67</v>
      </c>
      <c r="E19" s="1">
        <v>27.78</v>
      </c>
      <c r="F19" s="1">
        <v>25.51</v>
      </c>
      <c r="CK19" s="6">
        <f t="shared" si="0"/>
        <v>24.653333333333336</v>
      </c>
      <c r="CL19" s="6">
        <f t="shared" si="1"/>
        <v>2.0966984629279382</v>
      </c>
      <c r="CM19" s="4">
        <v>3</v>
      </c>
    </row>
    <row r="20" spans="1:91" x14ac:dyDescent="0.2">
      <c r="A20" s="2" t="s">
        <v>45</v>
      </c>
      <c r="B20" s="2" t="s">
        <v>0</v>
      </c>
      <c r="C20" s="2" t="s">
        <v>0</v>
      </c>
      <c r="D20" s="1">
        <v>21.11</v>
      </c>
      <c r="E20" s="1">
        <v>23.46</v>
      </c>
      <c r="F20" s="1">
        <v>26</v>
      </c>
      <c r="G20" s="1">
        <v>27.88</v>
      </c>
      <c r="CK20" s="6">
        <f t="shared" si="0"/>
        <v>24.612499999999997</v>
      </c>
      <c r="CL20" s="6">
        <f t="shared" si="1"/>
        <v>1.4775394805779978</v>
      </c>
      <c r="CM20" s="4">
        <v>4</v>
      </c>
    </row>
    <row r="21" spans="1:91" x14ac:dyDescent="0.2">
      <c r="A21" s="2" t="s">
        <v>56</v>
      </c>
      <c r="B21" s="2" t="s">
        <v>0</v>
      </c>
      <c r="C21" s="2" t="s">
        <v>0</v>
      </c>
      <c r="D21" s="1">
        <v>21.03</v>
      </c>
      <c r="E21" s="1">
        <v>28.22</v>
      </c>
      <c r="F21" s="1">
        <v>21.85</v>
      </c>
      <c r="G21" s="1">
        <v>22.85</v>
      </c>
      <c r="H21" s="1">
        <v>23.43</v>
      </c>
      <c r="CK21" s="6">
        <f t="shared" si="0"/>
        <v>23.475999999999999</v>
      </c>
      <c r="CL21" s="6">
        <f t="shared" si="1"/>
        <v>1.2555142372749182</v>
      </c>
      <c r="CM21" s="4">
        <v>5</v>
      </c>
    </row>
    <row r="22" spans="1:91" x14ac:dyDescent="0.2">
      <c r="A22" s="2" t="s">
        <v>54</v>
      </c>
      <c r="B22" s="2" t="s">
        <v>0</v>
      </c>
      <c r="C22" s="2" t="s">
        <v>0</v>
      </c>
      <c r="D22" s="1">
        <v>17.21</v>
      </c>
      <c r="E22" s="1">
        <v>17.440000000000001</v>
      </c>
      <c r="F22" s="1">
        <v>28.26</v>
      </c>
      <c r="G22" s="1">
        <v>29.87</v>
      </c>
      <c r="CK22" s="6">
        <f t="shared" si="0"/>
        <v>23.195000000000004</v>
      </c>
      <c r="CL22" s="6">
        <f t="shared" si="1"/>
        <v>3.4052667541129016</v>
      </c>
      <c r="CM22" s="4">
        <v>4</v>
      </c>
    </row>
    <row r="23" spans="1:91" x14ac:dyDescent="0.2">
      <c r="A23" s="2" t="s">
        <v>67</v>
      </c>
      <c r="B23" s="2" t="s">
        <v>0</v>
      </c>
      <c r="C23" s="2" t="s">
        <v>0</v>
      </c>
      <c r="D23" s="1">
        <v>24.36</v>
      </c>
      <c r="E23" s="1">
        <v>16.97</v>
      </c>
      <c r="F23" s="1">
        <v>21.37</v>
      </c>
      <c r="G23" s="1">
        <v>21.77</v>
      </c>
      <c r="CK23" s="6">
        <f t="shared" si="0"/>
        <v>21.1175</v>
      </c>
      <c r="CL23" s="6">
        <f t="shared" si="1"/>
        <v>1.5331089056771776</v>
      </c>
      <c r="CM23" s="4">
        <v>4</v>
      </c>
    </row>
    <row r="24" spans="1:91" x14ac:dyDescent="0.2">
      <c r="A24" s="2" t="s">
        <v>64</v>
      </c>
      <c r="B24" s="2" t="s">
        <v>0</v>
      </c>
      <c r="C24" s="2" t="s">
        <v>0</v>
      </c>
      <c r="D24" s="1">
        <v>21.56</v>
      </c>
      <c r="E24" s="1">
        <v>22</v>
      </c>
      <c r="F24" s="1">
        <v>15.68</v>
      </c>
      <c r="G24" s="1">
        <v>17.8</v>
      </c>
      <c r="H24" s="1">
        <v>28.48</v>
      </c>
      <c r="CK24" s="6">
        <f t="shared" si="0"/>
        <v>21.104000000000003</v>
      </c>
      <c r="CL24" s="6">
        <f t="shared" si="1"/>
        <v>2.1880621563383387</v>
      </c>
      <c r="CM24" s="4">
        <v>5</v>
      </c>
    </row>
    <row r="25" spans="1:91" x14ac:dyDescent="0.2">
      <c r="A25" s="2" t="s">
        <v>42</v>
      </c>
      <c r="B25" s="2" t="s">
        <v>0</v>
      </c>
      <c r="C25" s="2" t="s">
        <v>0</v>
      </c>
      <c r="D25" s="1">
        <v>19.47</v>
      </c>
      <c r="E25" s="1">
        <v>21.5</v>
      </c>
      <c r="F25" s="1">
        <v>21.19</v>
      </c>
      <c r="CK25" s="6">
        <f t="shared" si="0"/>
        <v>20.72</v>
      </c>
      <c r="CL25" s="6">
        <f t="shared" si="1"/>
        <v>0.63137416270650004</v>
      </c>
      <c r="CM25" s="4">
        <v>3</v>
      </c>
    </row>
    <row r="26" spans="1:91" x14ac:dyDescent="0.2">
      <c r="A26" s="2" t="s">
        <v>75</v>
      </c>
      <c r="B26" s="2" t="s">
        <v>0</v>
      </c>
      <c r="C26" s="2" t="s">
        <v>0</v>
      </c>
      <c r="D26" s="1">
        <v>20.239999999999998</v>
      </c>
      <c r="E26" s="1">
        <v>15.12</v>
      </c>
      <c r="F26" s="1">
        <v>23.23</v>
      </c>
      <c r="G26" s="1">
        <v>17.440000000000001</v>
      </c>
      <c r="CK26" s="6">
        <f t="shared" si="0"/>
        <v>19.0075</v>
      </c>
      <c r="CL26" s="6">
        <f t="shared" si="1"/>
        <v>1.7540019716826623</v>
      </c>
      <c r="CM26" s="4">
        <v>4</v>
      </c>
    </row>
    <row r="27" spans="1:91" x14ac:dyDescent="0.2">
      <c r="A27" s="2" t="s">
        <v>76</v>
      </c>
      <c r="B27" s="2" t="s">
        <v>0</v>
      </c>
      <c r="C27" s="2" t="s">
        <v>0</v>
      </c>
      <c r="D27" s="1">
        <v>19.82</v>
      </c>
      <c r="E27" s="1">
        <v>16.88</v>
      </c>
      <c r="F27" s="1">
        <v>16.54</v>
      </c>
      <c r="G27" s="1">
        <v>19.12</v>
      </c>
      <c r="CK27" s="6">
        <f t="shared" si="0"/>
        <v>18.09</v>
      </c>
      <c r="CL27" s="6">
        <f t="shared" si="1"/>
        <v>0.81242435545306868</v>
      </c>
      <c r="CM27" s="4">
        <v>4</v>
      </c>
    </row>
    <row r="28" spans="1:91" x14ac:dyDescent="0.2">
      <c r="A28" s="2" t="s">
        <v>58</v>
      </c>
      <c r="B28" s="2" t="s">
        <v>0</v>
      </c>
      <c r="C28" s="2" t="s">
        <v>0</v>
      </c>
      <c r="D28" s="1">
        <v>19.45</v>
      </c>
      <c r="E28" s="1">
        <v>22.32</v>
      </c>
      <c r="F28" s="1">
        <v>13.72</v>
      </c>
      <c r="G28" s="1">
        <v>16.25</v>
      </c>
      <c r="CK28" s="6">
        <f t="shared" si="0"/>
        <v>17.934999999999999</v>
      </c>
      <c r="CL28" s="6">
        <f t="shared" si="1"/>
        <v>1.8736973252547169</v>
      </c>
      <c r="CM28" s="4">
        <v>4</v>
      </c>
    </row>
    <row r="29" spans="1:91" x14ac:dyDescent="0.2">
      <c r="A29" s="2" t="s">
        <v>55</v>
      </c>
      <c r="B29" s="2" t="s">
        <v>0</v>
      </c>
      <c r="C29" s="2" t="s">
        <v>0</v>
      </c>
      <c r="D29" s="1">
        <v>13.41</v>
      </c>
      <c r="E29" s="1">
        <v>17.98</v>
      </c>
      <c r="F29" s="1">
        <v>20.61</v>
      </c>
      <c r="G29" s="1">
        <v>18.62</v>
      </c>
      <c r="CK29" s="6">
        <f t="shared" si="0"/>
        <v>17.655000000000001</v>
      </c>
      <c r="CL29" s="6">
        <f t="shared" si="1"/>
        <v>1.5217561127416734</v>
      </c>
      <c r="CM29" s="4">
        <v>4</v>
      </c>
    </row>
    <row r="30" spans="1:91" x14ac:dyDescent="0.2">
      <c r="A30" s="2" t="s">
        <v>20</v>
      </c>
      <c r="B30" s="2" t="s">
        <v>0</v>
      </c>
      <c r="C30" s="2" t="s">
        <v>0</v>
      </c>
      <c r="D30" s="1">
        <v>13.93</v>
      </c>
      <c r="E30" s="1">
        <v>19.309999999999999</v>
      </c>
      <c r="F30" s="1">
        <v>14</v>
      </c>
      <c r="G30" s="1">
        <v>18.2</v>
      </c>
      <c r="CK30" s="6">
        <f t="shared" si="0"/>
        <v>16.36</v>
      </c>
      <c r="CL30" s="6">
        <f t="shared" si="1"/>
        <v>1.4012672835686979</v>
      </c>
      <c r="CM30" s="4">
        <v>4</v>
      </c>
    </row>
    <row r="31" spans="1:91" x14ac:dyDescent="0.2">
      <c r="A31" s="2" t="s">
        <v>3</v>
      </c>
      <c r="B31" s="2" t="s">
        <v>0</v>
      </c>
      <c r="C31" s="2" t="s">
        <v>0</v>
      </c>
      <c r="D31" s="1">
        <v>10.89</v>
      </c>
      <c r="E31" s="1">
        <v>14.95</v>
      </c>
      <c r="F31" s="1">
        <v>16.39</v>
      </c>
      <c r="G31" s="1">
        <v>11.12</v>
      </c>
      <c r="H31" s="1">
        <v>12.96</v>
      </c>
      <c r="CK31" s="6">
        <f t="shared" si="0"/>
        <v>13.262</v>
      </c>
      <c r="CL31" s="6">
        <f t="shared" si="1"/>
        <v>1.0709687203648852</v>
      </c>
      <c r="CM31" s="4">
        <v>5</v>
      </c>
    </row>
    <row r="32" spans="1:91" x14ac:dyDescent="0.2">
      <c r="A32" s="2" t="s">
        <v>49</v>
      </c>
      <c r="B32" s="2" t="s">
        <v>0</v>
      </c>
      <c r="C32" s="2" t="s">
        <v>1</v>
      </c>
      <c r="D32" s="1">
        <v>46.4</v>
      </c>
      <c r="E32" s="1">
        <v>52.16</v>
      </c>
      <c r="F32" s="1">
        <v>47</v>
      </c>
      <c r="G32" s="1">
        <v>33.020000000000003</v>
      </c>
      <c r="H32" s="1">
        <v>52.47</v>
      </c>
      <c r="CK32" s="6">
        <f t="shared" si="0"/>
        <v>46.21</v>
      </c>
      <c r="CL32" s="6">
        <f t="shared" si="1"/>
        <v>3.5300594895836932</v>
      </c>
      <c r="CM32" s="4">
        <v>5</v>
      </c>
    </row>
    <row r="33" spans="1:91" x14ac:dyDescent="0.2">
      <c r="A33" s="2" t="s">
        <v>19</v>
      </c>
      <c r="B33" s="2" t="s">
        <v>0</v>
      </c>
      <c r="C33" s="2" t="s">
        <v>1</v>
      </c>
      <c r="D33" s="1">
        <v>55.61</v>
      </c>
      <c r="E33" s="1">
        <v>41.85</v>
      </c>
      <c r="F33" s="1">
        <v>42.35</v>
      </c>
      <c r="G33" s="1">
        <v>48.96</v>
      </c>
      <c r="H33" s="1">
        <v>34.869999999999997</v>
      </c>
      <c r="I33" s="1">
        <v>44.12</v>
      </c>
      <c r="J33" s="1">
        <v>48.35</v>
      </c>
      <c r="CK33" s="6">
        <f t="shared" si="0"/>
        <v>45.158571428571427</v>
      </c>
      <c r="CL33" s="6">
        <f t="shared" si="1"/>
        <v>2.4863268265526397</v>
      </c>
      <c r="CM33" s="4">
        <v>7</v>
      </c>
    </row>
    <row r="34" spans="1:91" x14ac:dyDescent="0.2">
      <c r="A34" s="2" t="s">
        <v>74</v>
      </c>
      <c r="B34" s="2" t="s">
        <v>0</v>
      </c>
      <c r="C34" s="2" t="s">
        <v>1</v>
      </c>
      <c r="D34" s="1">
        <v>53.84</v>
      </c>
      <c r="E34" s="1">
        <v>41.46</v>
      </c>
      <c r="F34" s="1">
        <v>41.74</v>
      </c>
      <c r="G34" s="1">
        <v>42.29</v>
      </c>
      <c r="CK34" s="6">
        <f t="shared" si="0"/>
        <v>44.832500000000003</v>
      </c>
      <c r="CL34" s="6">
        <f t="shared" si="1"/>
        <v>3.0074445824763818</v>
      </c>
      <c r="CM34" s="4">
        <v>4</v>
      </c>
    </row>
    <row r="35" spans="1:91" x14ac:dyDescent="0.2">
      <c r="A35" s="2" t="s">
        <v>18</v>
      </c>
      <c r="B35" s="2" t="s">
        <v>0</v>
      </c>
      <c r="C35" s="2" t="s">
        <v>1</v>
      </c>
      <c r="D35" s="1">
        <v>23.78</v>
      </c>
      <c r="E35" s="1">
        <v>37.74</v>
      </c>
      <c r="F35" s="1">
        <v>61.78</v>
      </c>
      <c r="G35" s="1">
        <v>49.69</v>
      </c>
      <c r="H35" s="1">
        <v>34.44</v>
      </c>
      <c r="I35" s="1">
        <v>68.44</v>
      </c>
      <c r="J35" s="1">
        <v>34.03</v>
      </c>
      <c r="K35" s="1">
        <v>33.19</v>
      </c>
      <c r="L35" s="1">
        <v>54.26</v>
      </c>
      <c r="CK35" s="6">
        <f t="shared" si="0"/>
        <v>44.15</v>
      </c>
      <c r="CL35" s="6">
        <f t="shared" si="1"/>
        <v>5.0091164113266808</v>
      </c>
      <c r="CM35" s="4">
        <v>9</v>
      </c>
    </row>
    <row r="36" spans="1:91" x14ac:dyDescent="0.2">
      <c r="A36" s="2" t="s">
        <v>66</v>
      </c>
      <c r="B36" s="2" t="s">
        <v>0</v>
      </c>
      <c r="C36" s="2" t="s">
        <v>1</v>
      </c>
      <c r="D36" s="1">
        <v>67.72</v>
      </c>
      <c r="E36" s="1">
        <v>47.35</v>
      </c>
      <c r="F36" s="1">
        <v>46.27</v>
      </c>
      <c r="G36" s="1">
        <v>26.69</v>
      </c>
      <c r="H36" s="1">
        <v>28.28</v>
      </c>
      <c r="I36" s="1">
        <v>34.22</v>
      </c>
      <c r="CK36" s="6">
        <f t="shared" si="0"/>
        <v>41.755000000000003</v>
      </c>
      <c r="CL36" s="6">
        <f t="shared" si="1"/>
        <v>6.3012605881680583</v>
      </c>
      <c r="CM36" s="4">
        <v>6</v>
      </c>
    </row>
    <row r="37" spans="1:91" x14ac:dyDescent="0.2">
      <c r="A37" s="2" t="s">
        <v>61</v>
      </c>
      <c r="B37" s="2" t="s">
        <v>0</v>
      </c>
      <c r="C37" s="2" t="s">
        <v>1</v>
      </c>
      <c r="D37" s="1">
        <v>61</v>
      </c>
      <c r="E37" s="1">
        <v>47.82</v>
      </c>
      <c r="F37" s="1">
        <v>44.45</v>
      </c>
      <c r="G37" s="1">
        <v>31.22</v>
      </c>
      <c r="H37" s="1">
        <v>35.65</v>
      </c>
      <c r="I37" s="1">
        <v>19.45</v>
      </c>
      <c r="CK37" s="6">
        <f t="shared" si="0"/>
        <v>39.931666666666665</v>
      </c>
      <c r="CL37" s="6">
        <f t="shared" si="1"/>
        <v>5.8885207065196905</v>
      </c>
      <c r="CM37" s="4">
        <v>6</v>
      </c>
    </row>
    <row r="38" spans="1:91" x14ac:dyDescent="0.2">
      <c r="A38" s="2" t="s">
        <v>70</v>
      </c>
      <c r="B38" s="2" t="s">
        <v>0</v>
      </c>
      <c r="C38" s="2" t="s">
        <v>1</v>
      </c>
      <c r="D38" s="1">
        <v>50.43</v>
      </c>
      <c r="E38" s="1">
        <v>37.590000000000003</v>
      </c>
      <c r="F38" s="1">
        <v>32.68</v>
      </c>
      <c r="G38" s="1">
        <v>38.770000000000003</v>
      </c>
      <c r="CK38" s="6">
        <f t="shared" si="0"/>
        <v>39.867500000000007</v>
      </c>
      <c r="CL38" s="6">
        <f t="shared" si="1"/>
        <v>3.7596329053955695</v>
      </c>
      <c r="CM38" s="4">
        <v>4</v>
      </c>
    </row>
    <row r="39" spans="1:91" x14ac:dyDescent="0.2">
      <c r="A39" s="2" t="s">
        <v>62</v>
      </c>
      <c r="B39" s="2" t="s">
        <v>0</v>
      </c>
      <c r="C39" s="2" t="s">
        <v>1</v>
      </c>
      <c r="D39" s="1">
        <v>30.43</v>
      </c>
      <c r="E39" s="1">
        <v>31.72</v>
      </c>
      <c r="F39" s="1">
        <v>36.15</v>
      </c>
      <c r="G39" s="1">
        <v>54.27</v>
      </c>
      <c r="CK39" s="6">
        <f t="shared" si="0"/>
        <v>38.142499999999998</v>
      </c>
      <c r="CL39" s="6">
        <f t="shared" si="1"/>
        <v>5.5136004192662922</v>
      </c>
      <c r="CM39" s="4">
        <v>4</v>
      </c>
    </row>
    <row r="40" spans="1:91" x14ac:dyDescent="0.2">
      <c r="A40" s="2" t="s">
        <v>50</v>
      </c>
      <c r="B40" s="2" t="s">
        <v>0</v>
      </c>
      <c r="C40" s="2" t="s">
        <v>1</v>
      </c>
      <c r="D40" s="1">
        <v>42.22</v>
      </c>
      <c r="E40" s="1">
        <v>47.43</v>
      </c>
      <c r="F40" s="1">
        <v>42.02</v>
      </c>
      <c r="G40" s="1">
        <v>44.96</v>
      </c>
      <c r="H40" s="1">
        <v>25.99</v>
      </c>
      <c r="I40" s="1">
        <v>42.71</v>
      </c>
      <c r="J40" s="1">
        <v>20.83</v>
      </c>
      <c r="CK40" s="6">
        <f t="shared" si="0"/>
        <v>38.022857142857148</v>
      </c>
      <c r="CL40" s="6">
        <f t="shared" si="1"/>
        <v>3.8808588361498546</v>
      </c>
      <c r="CM40" s="4">
        <v>7</v>
      </c>
    </row>
    <row r="41" spans="1:91" x14ac:dyDescent="0.2">
      <c r="A41" s="2" t="s">
        <v>21</v>
      </c>
      <c r="B41" s="2" t="s">
        <v>0</v>
      </c>
      <c r="C41" s="2" t="s">
        <v>1</v>
      </c>
      <c r="D41" s="1">
        <v>30.63</v>
      </c>
      <c r="E41" s="1">
        <v>34.369999999999997</v>
      </c>
      <c r="F41" s="1">
        <v>48.25</v>
      </c>
      <c r="CK41" s="6">
        <f t="shared" si="0"/>
        <v>37.75</v>
      </c>
      <c r="CL41" s="6">
        <f t="shared" si="1"/>
        <v>5.3598631823334228</v>
      </c>
      <c r="CM41" s="4">
        <v>3</v>
      </c>
    </row>
    <row r="42" spans="1:91" x14ac:dyDescent="0.2">
      <c r="A42" s="2" t="s">
        <v>16</v>
      </c>
      <c r="B42" s="2" t="s">
        <v>0</v>
      </c>
      <c r="C42" s="2" t="s">
        <v>1</v>
      </c>
      <c r="D42" s="1">
        <v>42.43</v>
      </c>
      <c r="E42" s="1">
        <v>35.39</v>
      </c>
      <c r="F42" s="1">
        <v>42.1</v>
      </c>
      <c r="G42" s="1">
        <v>27.06</v>
      </c>
      <c r="H42" s="1">
        <v>29.66</v>
      </c>
      <c r="I42" s="1">
        <v>22.88</v>
      </c>
      <c r="J42" s="1">
        <v>39.75</v>
      </c>
      <c r="K42" s="1">
        <v>36.47</v>
      </c>
      <c r="L42" s="1">
        <v>39.56</v>
      </c>
      <c r="M42" s="1">
        <v>50.39</v>
      </c>
      <c r="CK42" s="6">
        <f t="shared" si="0"/>
        <v>36.569000000000003</v>
      </c>
      <c r="CL42" s="6">
        <f t="shared" si="1"/>
        <v>2.5862286785545021</v>
      </c>
      <c r="CM42" s="4">
        <v>10</v>
      </c>
    </row>
    <row r="43" spans="1:91" x14ac:dyDescent="0.2">
      <c r="A43" s="2" t="s">
        <v>17</v>
      </c>
      <c r="B43" s="2" t="s">
        <v>0</v>
      </c>
      <c r="C43" s="2" t="s">
        <v>1</v>
      </c>
      <c r="D43" s="1">
        <v>26.23</v>
      </c>
      <c r="E43" s="1">
        <v>35.54</v>
      </c>
      <c r="F43" s="1">
        <v>45.4</v>
      </c>
      <c r="G43" s="1">
        <v>26.1</v>
      </c>
      <c r="H43" s="1">
        <v>44.12</v>
      </c>
      <c r="CK43" s="6">
        <f t="shared" si="0"/>
        <v>35.477999999999994</v>
      </c>
      <c r="CL43" s="6">
        <f t="shared" si="1"/>
        <v>4.1629705740012222</v>
      </c>
      <c r="CM43" s="4">
        <v>5</v>
      </c>
    </row>
    <row r="44" spans="1:91" x14ac:dyDescent="0.2">
      <c r="A44" s="2" t="s">
        <v>69</v>
      </c>
      <c r="B44" s="2" t="s">
        <v>0</v>
      </c>
      <c r="C44" s="2" t="s">
        <v>1</v>
      </c>
      <c r="D44" s="1">
        <v>45.8</v>
      </c>
      <c r="E44" s="1">
        <v>35.94</v>
      </c>
      <c r="F44" s="1">
        <v>26.25</v>
      </c>
      <c r="G44" s="1">
        <v>26.87</v>
      </c>
      <c r="CK44" s="6">
        <f t="shared" si="0"/>
        <v>33.714999999999996</v>
      </c>
      <c r="CL44" s="6">
        <f t="shared" si="1"/>
        <v>4.5969020365169175</v>
      </c>
      <c r="CM44" s="4">
        <v>4</v>
      </c>
    </row>
    <row r="45" spans="1:91" x14ac:dyDescent="0.2">
      <c r="A45" s="2" t="s">
        <v>81</v>
      </c>
      <c r="B45" s="2" t="s">
        <v>0</v>
      </c>
      <c r="C45" s="2" t="s">
        <v>1</v>
      </c>
      <c r="D45" s="1">
        <v>25.04</v>
      </c>
      <c r="E45" s="1">
        <v>43.81</v>
      </c>
      <c r="F45" s="1">
        <v>29.35</v>
      </c>
      <c r="G45" s="1">
        <v>30.57</v>
      </c>
      <c r="CK45" s="6">
        <f t="shared" si="0"/>
        <v>32.192499999999995</v>
      </c>
      <c r="CL45" s="6">
        <f t="shared" si="1"/>
        <v>4.0500707298350749</v>
      </c>
      <c r="CM45" s="4">
        <v>4</v>
      </c>
    </row>
    <row r="46" spans="1:91" x14ac:dyDescent="0.2">
      <c r="A46" s="2" t="s">
        <v>73</v>
      </c>
      <c r="B46" s="2" t="s">
        <v>0</v>
      </c>
      <c r="C46" s="2" t="s">
        <v>1</v>
      </c>
      <c r="D46" s="1">
        <v>41.31</v>
      </c>
      <c r="E46" s="1">
        <v>28.54</v>
      </c>
      <c r="F46" s="1">
        <v>22.46</v>
      </c>
      <c r="G46" s="1">
        <v>25.16</v>
      </c>
      <c r="CK46" s="6">
        <f t="shared" si="0"/>
        <v>29.3675</v>
      </c>
      <c r="CL46" s="6">
        <f t="shared" si="1"/>
        <v>4.1705782472777875</v>
      </c>
      <c r="CM46" s="4">
        <v>4</v>
      </c>
    </row>
    <row r="47" spans="1:91" x14ac:dyDescent="0.2">
      <c r="A47" s="2" t="s">
        <v>4</v>
      </c>
      <c r="B47" s="2" t="s">
        <v>0</v>
      </c>
      <c r="C47" s="2" t="s">
        <v>1</v>
      </c>
      <c r="D47" s="1">
        <v>45.57</v>
      </c>
      <c r="E47" s="1">
        <v>17.45</v>
      </c>
      <c r="F47" s="1">
        <v>22.92</v>
      </c>
      <c r="G47" s="1">
        <v>20.21</v>
      </c>
      <c r="H47" s="1">
        <v>28.22</v>
      </c>
      <c r="I47" s="1">
        <v>33.83</v>
      </c>
      <c r="J47" s="1">
        <v>28.8</v>
      </c>
      <c r="K47" s="1">
        <v>37.869999999999997</v>
      </c>
      <c r="CK47" s="6">
        <f t="shared" si="0"/>
        <v>29.358750000000001</v>
      </c>
      <c r="CL47" s="6">
        <f t="shared" si="1"/>
        <v>3.3376170057071692</v>
      </c>
      <c r="CM47" s="4">
        <v>8</v>
      </c>
    </row>
    <row r="48" spans="1:91" x14ac:dyDescent="0.2">
      <c r="A48" s="2" t="s">
        <v>38</v>
      </c>
      <c r="B48" s="2" t="s">
        <v>0</v>
      </c>
      <c r="C48" s="2" t="s">
        <v>1</v>
      </c>
      <c r="D48" s="1">
        <v>23.63</v>
      </c>
      <c r="E48" s="1">
        <v>28.88</v>
      </c>
      <c r="F48" s="1">
        <v>23.83</v>
      </c>
      <c r="G48" s="1">
        <v>31.93</v>
      </c>
      <c r="CK48" s="6">
        <f t="shared" si="0"/>
        <v>27.067500000000003</v>
      </c>
      <c r="CL48" s="6">
        <f t="shared" si="1"/>
        <v>2.0253986233167245</v>
      </c>
      <c r="CM48" s="4">
        <v>4</v>
      </c>
    </row>
    <row r="49" spans="1:91" x14ac:dyDescent="0.2">
      <c r="A49" s="2" t="s">
        <v>26</v>
      </c>
      <c r="B49" s="2" t="s">
        <v>0</v>
      </c>
      <c r="C49" s="2" t="s">
        <v>1</v>
      </c>
      <c r="D49" s="1">
        <v>18.010000000000002</v>
      </c>
      <c r="E49" s="1">
        <v>13.74</v>
      </c>
      <c r="F49" s="1">
        <v>26.29</v>
      </c>
      <c r="G49" s="1">
        <v>37.68</v>
      </c>
      <c r="H49" s="1">
        <v>38.880000000000003</v>
      </c>
      <c r="I49" s="1">
        <v>23.44</v>
      </c>
      <c r="J49" s="1">
        <v>26.19</v>
      </c>
      <c r="CK49" s="6">
        <f t="shared" si="0"/>
        <v>26.318571428571428</v>
      </c>
      <c r="CL49" s="6">
        <f t="shared" si="1"/>
        <v>3.5268625127262196</v>
      </c>
      <c r="CM49" s="4">
        <v>7</v>
      </c>
    </row>
    <row r="50" spans="1:91" x14ac:dyDescent="0.2">
      <c r="A50" s="2" t="s">
        <v>72</v>
      </c>
      <c r="B50" s="2" t="s">
        <v>0</v>
      </c>
      <c r="C50" s="2" t="s">
        <v>1</v>
      </c>
      <c r="D50" s="1">
        <v>26.36</v>
      </c>
      <c r="E50" s="1">
        <v>21.09</v>
      </c>
      <c r="F50" s="1">
        <v>20.100000000000001</v>
      </c>
      <c r="G50" s="1">
        <v>26.89</v>
      </c>
      <c r="H50" s="1">
        <v>26.66</v>
      </c>
      <c r="CK50" s="6">
        <f t="shared" si="0"/>
        <v>24.220000000000002</v>
      </c>
      <c r="CL50" s="6">
        <f t="shared" si="1"/>
        <v>1.4905267525274317</v>
      </c>
      <c r="CM50" s="4">
        <v>5</v>
      </c>
    </row>
    <row r="51" spans="1:91" x14ac:dyDescent="0.2">
      <c r="A51" s="2" t="s">
        <v>31</v>
      </c>
      <c r="B51" s="2" t="s">
        <v>0</v>
      </c>
      <c r="C51" s="2" t="s">
        <v>1</v>
      </c>
      <c r="D51" s="1">
        <v>33.17</v>
      </c>
      <c r="E51" s="1">
        <v>31.25</v>
      </c>
      <c r="F51" s="1">
        <v>30.07</v>
      </c>
      <c r="G51" s="1">
        <v>12.42</v>
      </c>
      <c r="H51" s="1">
        <v>18.3</v>
      </c>
      <c r="I51" s="1">
        <v>16.850000000000001</v>
      </c>
      <c r="CK51" s="6">
        <f t="shared" si="0"/>
        <v>23.676666666666666</v>
      </c>
      <c r="CL51" s="6">
        <f t="shared" si="1"/>
        <v>3.6082217842649937</v>
      </c>
      <c r="CM51" s="4">
        <v>6</v>
      </c>
    </row>
    <row r="52" spans="1:91" x14ac:dyDescent="0.2">
      <c r="A52" s="2" t="s">
        <v>9</v>
      </c>
      <c r="B52" s="2" t="s">
        <v>0</v>
      </c>
      <c r="C52" s="2" t="s">
        <v>1</v>
      </c>
      <c r="D52" s="1">
        <v>22.04</v>
      </c>
      <c r="E52" s="1">
        <v>16.670000000000002</v>
      </c>
      <c r="F52" s="1">
        <v>21.06</v>
      </c>
      <c r="G52" s="1">
        <v>29.53</v>
      </c>
      <c r="H52" s="1">
        <v>28.97</v>
      </c>
      <c r="CK52" s="6">
        <f t="shared" si="0"/>
        <v>23.654</v>
      </c>
      <c r="CL52" s="6">
        <f t="shared" si="1"/>
        <v>2.4586309198413661</v>
      </c>
      <c r="CM52" s="4">
        <v>5</v>
      </c>
    </row>
    <row r="53" spans="1:91" x14ac:dyDescent="0.2">
      <c r="A53" s="2" t="s">
        <v>59</v>
      </c>
      <c r="B53" s="2" t="s">
        <v>0</v>
      </c>
      <c r="C53" s="2" t="s">
        <v>1</v>
      </c>
      <c r="D53" s="1">
        <v>28.97</v>
      </c>
      <c r="E53" s="1">
        <v>26.46</v>
      </c>
      <c r="F53" s="1">
        <v>22.46</v>
      </c>
      <c r="G53" s="1">
        <v>16.59</v>
      </c>
      <c r="CK53" s="6">
        <f t="shared" si="0"/>
        <v>23.62</v>
      </c>
      <c r="CL53" s="6">
        <f t="shared" si="1"/>
        <v>2.6996079962345156</v>
      </c>
      <c r="CM53" s="4">
        <v>4</v>
      </c>
    </row>
    <row r="54" spans="1:91" x14ac:dyDescent="0.2">
      <c r="A54" s="2" t="s">
        <v>36</v>
      </c>
      <c r="B54" s="2" t="s">
        <v>0</v>
      </c>
      <c r="C54" s="2" t="s">
        <v>1</v>
      </c>
      <c r="D54" s="1">
        <v>20.39</v>
      </c>
      <c r="E54" s="1">
        <v>22.47</v>
      </c>
      <c r="F54" s="1">
        <v>27.9</v>
      </c>
      <c r="CK54" s="6">
        <f t="shared" si="0"/>
        <v>23.586666666666662</v>
      </c>
      <c r="CL54" s="6">
        <f t="shared" si="1"/>
        <v>2.238692574795508</v>
      </c>
      <c r="CM54" s="4">
        <v>3</v>
      </c>
    </row>
    <row r="55" spans="1:91" x14ac:dyDescent="0.2">
      <c r="A55" s="2" t="s">
        <v>15</v>
      </c>
      <c r="B55" s="2" t="s">
        <v>0</v>
      </c>
      <c r="C55" s="2" t="s">
        <v>1</v>
      </c>
      <c r="D55" s="1">
        <v>27.41</v>
      </c>
      <c r="E55" s="1">
        <v>16.420000000000002</v>
      </c>
      <c r="F55" s="1">
        <v>22.17</v>
      </c>
      <c r="G55" s="1">
        <v>24.83</v>
      </c>
      <c r="H55" s="1">
        <v>16.46</v>
      </c>
      <c r="I55" s="1">
        <v>16.350000000000001</v>
      </c>
      <c r="J55" s="1">
        <v>18.03</v>
      </c>
      <c r="K55" s="1">
        <v>18.91</v>
      </c>
      <c r="L55" s="1">
        <v>48.14</v>
      </c>
      <c r="M55" s="1">
        <v>23.86</v>
      </c>
      <c r="CK55" s="6">
        <f t="shared" si="0"/>
        <v>23.257999999999999</v>
      </c>
      <c r="CL55" s="6">
        <f t="shared" si="1"/>
        <v>3.031865872143205</v>
      </c>
      <c r="CM55" s="4">
        <v>10</v>
      </c>
    </row>
    <row r="56" spans="1:91" x14ac:dyDescent="0.2">
      <c r="A56" s="2" t="s">
        <v>71</v>
      </c>
      <c r="B56" s="2" t="s">
        <v>0</v>
      </c>
      <c r="C56" s="2" t="s">
        <v>1</v>
      </c>
      <c r="D56" s="1">
        <v>28.69</v>
      </c>
      <c r="E56" s="1">
        <v>16.579999999999998</v>
      </c>
      <c r="F56" s="1">
        <v>24.01</v>
      </c>
      <c r="G56" s="1">
        <v>23.61</v>
      </c>
      <c r="CK56" s="6">
        <f t="shared" si="0"/>
        <v>23.2225</v>
      </c>
      <c r="CL56" s="6">
        <f t="shared" si="1"/>
        <v>2.4964420515338732</v>
      </c>
      <c r="CM56" s="4">
        <v>4</v>
      </c>
    </row>
    <row r="57" spans="1:91" x14ac:dyDescent="0.2">
      <c r="A57" s="2" t="s">
        <v>41</v>
      </c>
      <c r="B57" s="2" t="s">
        <v>0</v>
      </c>
      <c r="C57" s="2" t="s">
        <v>1</v>
      </c>
      <c r="D57" s="1">
        <v>14.9</v>
      </c>
      <c r="E57" s="1">
        <v>21.92</v>
      </c>
      <c r="F57" s="1">
        <v>30.32</v>
      </c>
      <c r="CK57" s="6">
        <f t="shared" si="0"/>
        <v>22.38</v>
      </c>
      <c r="CL57" s="6">
        <f t="shared" si="1"/>
        <v>4.4573086049767747</v>
      </c>
      <c r="CM57" s="4">
        <v>3</v>
      </c>
    </row>
    <row r="58" spans="1:91" x14ac:dyDescent="0.2">
      <c r="A58" s="2" t="s">
        <v>2</v>
      </c>
      <c r="B58" s="2" t="s">
        <v>0</v>
      </c>
      <c r="C58" s="2" t="s">
        <v>1</v>
      </c>
      <c r="D58" s="1">
        <v>19.73</v>
      </c>
      <c r="E58" s="1">
        <v>16.920000000000002</v>
      </c>
      <c r="F58" s="1">
        <v>21.25</v>
      </c>
      <c r="G58" s="1">
        <v>25.34</v>
      </c>
      <c r="H58" s="1">
        <v>12.87</v>
      </c>
      <c r="I58" s="1">
        <v>35.01</v>
      </c>
      <c r="J58" s="1">
        <v>18.96</v>
      </c>
      <c r="K58" s="1">
        <v>20.22</v>
      </c>
      <c r="CK58" s="6">
        <f t="shared" si="0"/>
        <v>21.287500000000001</v>
      </c>
      <c r="CL58" s="6">
        <f t="shared" si="1"/>
        <v>2.328561596166792</v>
      </c>
      <c r="CM58" s="4">
        <v>8</v>
      </c>
    </row>
    <row r="59" spans="1:91" x14ac:dyDescent="0.2">
      <c r="A59" s="2" t="s">
        <v>46</v>
      </c>
      <c r="B59" s="2" t="s">
        <v>0</v>
      </c>
      <c r="C59" s="2" t="s">
        <v>1</v>
      </c>
      <c r="D59" s="1">
        <v>19.59</v>
      </c>
      <c r="E59" s="1">
        <v>15.37</v>
      </c>
      <c r="F59" s="1">
        <v>31.5</v>
      </c>
      <c r="G59" s="1">
        <v>25.66</v>
      </c>
      <c r="H59" s="1">
        <v>14.23</v>
      </c>
      <c r="I59" s="1">
        <v>21.37</v>
      </c>
      <c r="CK59" s="6">
        <f t="shared" si="0"/>
        <v>21.286666666666669</v>
      </c>
      <c r="CL59" s="6">
        <f t="shared" si="1"/>
        <v>2.6528433383405372</v>
      </c>
      <c r="CM59" s="4">
        <v>6</v>
      </c>
    </row>
    <row r="60" spans="1:91" x14ac:dyDescent="0.2">
      <c r="A60" s="2" t="s">
        <v>40</v>
      </c>
      <c r="B60" s="2" t="s">
        <v>0</v>
      </c>
      <c r="C60" s="2" t="s">
        <v>1</v>
      </c>
      <c r="D60" s="1">
        <v>25.41</v>
      </c>
      <c r="E60" s="1">
        <v>13.7</v>
      </c>
      <c r="F60" s="1">
        <v>13.82</v>
      </c>
      <c r="G60" s="1">
        <v>31.18</v>
      </c>
      <c r="CK60" s="6">
        <f t="shared" si="0"/>
        <v>21.0275</v>
      </c>
      <c r="CL60" s="6">
        <f t="shared" si="1"/>
        <v>4.3581329622519176</v>
      </c>
      <c r="CM60" s="4">
        <v>4</v>
      </c>
    </row>
    <row r="61" spans="1:91" x14ac:dyDescent="0.2">
      <c r="A61" s="2" t="s">
        <v>63</v>
      </c>
      <c r="B61" s="2" t="s">
        <v>0</v>
      </c>
      <c r="C61" s="2" t="s">
        <v>1</v>
      </c>
      <c r="D61" s="1">
        <v>21.36</v>
      </c>
      <c r="E61" s="1">
        <v>12.6</v>
      </c>
      <c r="F61" s="1">
        <v>19.37</v>
      </c>
      <c r="G61" s="1">
        <v>20.99</v>
      </c>
      <c r="CK61" s="6">
        <f t="shared" si="0"/>
        <v>18.579999999999998</v>
      </c>
      <c r="CL61" s="6">
        <f t="shared" si="1"/>
        <v>2.0396282340988852</v>
      </c>
      <c r="CM61" s="4">
        <v>4</v>
      </c>
    </row>
    <row r="62" spans="1:91" x14ac:dyDescent="0.2">
      <c r="A62" s="2" t="s">
        <v>5</v>
      </c>
      <c r="B62" s="2" t="s">
        <v>0</v>
      </c>
      <c r="C62" s="2" t="s">
        <v>1</v>
      </c>
      <c r="D62" s="1">
        <v>13.33</v>
      </c>
      <c r="E62" s="1">
        <v>9.8320000000000007</v>
      </c>
      <c r="F62" s="1">
        <v>12.12</v>
      </c>
      <c r="G62" s="1">
        <v>16.05</v>
      </c>
      <c r="H62" s="1">
        <v>13.43</v>
      </c>
      <c r="CK62" s="6">
        <f t="shared" si="0"/>
        <v>12.952400000000001</v>
      </c>
      <c r="CL62" s="6">
        <f t="shared" si="1"/>
        <v>1.0098414529023878</v>
      </c>
      <c r="CM62" s="4">
        <v>5</v>
      </c>
    </row>
    <row r="63" spans="1:91" x14ac:dyDescent="0.2">
      <c r="A63" s="2" t="s">
        <v>24</v>
      </c>
      <c r="B63" s="2" t="s">
        <v>1</v>
      </c>
      <c r="C63" s="2" t="s">
        <v>0</v>
      </c>
      <c r="D63" s="1">
        <v>116.5</v>
      </c>
      <c r="E63" s="1">
        <v>73.13</v>
      </c>
      <c r="F63" s="1">
        <v>34.25</v>
      </c>
      <c r="G63" s="1">
        <v>77.05</v>
      </c>
      <c r="H63" s="1">
        <v>34.75</v>
      </c>
      <c r="I63" s="1">
        <v>51.27</v>
      </c>
      <c r="J63" s="1">
        <v>98.79</v>
      </c>
      <c r="K63" s="1">
        <v>56.35</v>
      </c>
      <c r="L63" s="1">
        <v>67.349999999999994</v>
      </c>
      <c r="CK63" s="6">
        <f t="shared" si="0"/>
        <v>67.715555555555568</v>
      </c>
      <c r="CL63" s="6">
        <f t="shared" si="1"/>
        <v>9.1806168261529137</v>
      </c>
      <c r="CM63" s="4">
        <v>9</v>
      </c>
    </row>
    <row r="64" spans="1:91" x14ac:dyDescent="0.2">
      <c r="A64" s="2" t="s">
        <v>68</v>
      </c>
      <c r="B64" s="2" t="s">
        <v>1</v>
      </c>
      <c r="C64" s="2" t="s">
        <v>0</v>
      </c>
      <c r="D64" s="1">
        <v>58.02</v>
      </c>
      <c r="E64" s="1">
        <v>46.91</v>
      </c>
      <c r="F64" s="1">
        <v>49.81</v>
      </c>
      <c r="G64" s="1">
        <v>65.069999999999993</v>
      </c>
      <c r="H64" s="1">
        <v>63.14</v>
      </c>
      <c r="CK64" s="6">
        <f t="shared" si="0"/>
        <v>56.589999999999996</v>
      </c>
      <c r="CL64" s="6">
        <f t="shared" si="1"/>
        <v>3.5814005640251945</v>
      </c>
      <c r="CM64" s="4">
        <v>5</v>
      </c>
    </row>
    <row r="65" spans="1:91" x14ac:dyDescent="0.2">
      <c r="A65" s="2" t="s">
        <v>11</v>
      </c>
      <c r="B65" s="2" t="s">
        <v>1</v>
      </c>
      <c r="C65" s="2" t="s">
        <v>0</v>
      </c>
      <c r="D65" s="1">
        <v>27.91</v>
      </c>
      <c r="E65" s="1">
        <v>83.31</v>
      </c>
      <c r="F65" s="1">
        <v>64.98</v>
      </c>
      <c r="G65" s="1">
        <v>43.29</v>
      </c>
      <c r="H65" s="1">
        <v>48.68</v>
      </c>
      <c r="CK65" s="6">
        <f t="shared" si="0"/>
        <v>53.633999999999993</v>
      </c>
      <c r="CL65" s="6">
        <f t="shared" si="1"/>
        <v>9.4938435841339039</v>
      </c>
      <c r="CM65" s="4">
        <v>5</v>
      </c>
    </row>
    <row r="66" spans="1:91" x14ac:dyDescent="0.2">
      <c r="A66" s="2" t="s">
        <v>53</v>
      </c>
      <c r="B66" s="2" t="s">
        <v>1</v>
      </c>
      <c r="C66" s="2" t="s">
        <v>0</v>
      </c>
      <c r="D66" s="1">
        <v>46.11</v>
      </c>
      <c r="E66" s="1">
        <v>35.93</v>
      </c>
      <c r="F66" s="1">
        <v>45.26</v>
      </c>
      <c r="G66" s="1">
        <v>71.790000000000006</v>
      </c>
      <c r="H66" s="1">
        <v>53.23</v>
      </c>
      <c r="CK66" s="6">
        <f t="shared" si="0"/>
        <v>50.463999999999992</v>
      </c>
      <c r="CL66" s="6">
        <f t="shared" si="1"/>
        <v>5.9988545573301097</v>
      </c>
      <c r="CM66" s="4">
        <v>5</v>
      </c>
    </row>
    <row r="67" spans="1:91" x14ac:dyDescent="0.2">
      <c r="A67" s="2" t="s">
        <v>88</v>
      </c>
      <c r="B67" s="2" t="s">
        <v>1</v>
      </c>
      <c r="C67" s="2" t="s">
        <v>0</v>
      </c>
      <c r="D67" s="1">
        <v>49.52</v>
      </c>
      <c r="E67" s="1">
        <v>48.03</v>
      </c>
      <c r="CK67" s="6">
        <f t="shared" ref="CK67:CK93" si="2">AVERAGE(D67:CJ67)</f>
        <v>48.775000000000006</v>
      </c>
      <c r="CL67" s="6">
        <f t="shared" ref="CL67:CL93" si="3">_xlfn.STDEV.S(D67:CJ67)/SQRT(COUNT(D67:CJ67))</f>
        <v>0.74500000000000099</v>
      </c>
      <c r="CM67" s="4">
        <v>2</v>
      </c>
    </row>
    <row r="68" spans="1:91" x14ac:dyDescent="0.2">
      <c r="A68" s="2" t="s">
        <v>27</v>
      </c>
      <c r="B68" s="2" t="s">
        <v>1</v>
      </c>
      <c r="C68" s="2" t="s">
        <v>0</v>
      </c>
      <c r="D68" s="1">
        <v>42.3</v>
      </c>
      <c r="E68" s="1">
        <v>40.229999999999997</v>
      </c>
      <c r="F68" s="1">
        <v>37.21</v>
      </c>
      <c r="CK68" s="6">
        <f t="shared" si="2"/>
        <v>39.913333333333334</v>
      </c>
      <c r="CL68" s="6">
        <f t="shared" si="3"/>
        <v>1.4778625706667636</v>
      </c>
      <c r="CM68" s="4">
        <v>3</v>
      </c>
    </row>
    <row r="69" spans="1:91" x14ac:dyDescent="0.2">
      <c r="A69" s="2" t="s">
        <v>51</v>
      </c>
      <c r="B69" s="2" t="s">
        <v>1</v>
      </c>
      <c r="C69" s="2" t="s">
        <v>0</v>
      </c>
      <c r="D69" s="1">
        <v>29.22</v>
      </c>
      <c r="E69" s="1">
        <v>38.76</v>
      </c>
      <c r="F69" s="1">
        <v>34.28</v>
      </c>
      <c r="G69" s="1">
        <v>41.86</v>
      </c>
      <c r="H69" s="1">
        <v>49.37</v>
      </c>
      <c r="I69" s="1">
        <v>29.71</v>
      </c>
      <c r="CK69" s="6">
        <f t="shared" si="2"/>
        <v>37.200000000000003</v>
      </c>
      <c r="CL69" s="6">
        <f t="shared" si="3"/>
        <v>3.165254070897515</v>
      </c>
      <c r="CM69" s="4">
        <v>6</v>
      </c>
    </row>
    <row r="70" spans="1:91" x14ac:dyDescent="0.2">
      <c r="A70" s="2" t="s">
        <v>91</v>
      </c>
      <c r="B70" s="2" t="s">
        <v>1</v>
      </c>
      <c r="C70" s="2" t="s">
        <v>0</v>
      </c>
      <c r="D70" s="1">
        <v>46.17</v>
      </c>
      <c r="E70" s="1">
        <v>38.35</v>
      </c>
      <c r="F70" s="1">
        <v>38.08</v>
      </c>
      <c r="G70" s="1">
        <v>29.11</v>
      </c>
      <c r="H70" s="1">
        <v>31.7</v>
      </c>
      <c r="I70" s="1">
        <v>38.1</v>
      </c>
      <c r="J70" s="1">
        <v>34.19</v>
      </c>
      <c r="CK70" s="6">
        <f t="shared" si="2"/>
        <v>36.528571428571425</v>
      </c>
      <c r="CL70" s="6">
        <f t="shared" si="3"/>
        <v>2.0985839086795526</v>
      </c>
      <c r="CM70" s="4">
        <v>7</v>
      </c>
    </row>
    <row r="71" spans="1:91" x14ac:dyDescent="0.2">
      <c r="A71" s="2" t="s">
        <v>78</v>
      </c>
      <c r="B71" s="2" t="s">
        <v>1</v>
      </c>
      <c r="C71" s="2" t="s">
        <v>0</v>
      </c>
      <c r="D71" s="1">
        <v>42.5</v>
      </c>
      <c r="E71" s="1">
        <v>44.44</v>
      </c>
      <c r="F71" s="1">
        <v>30.25</v>
      </c>
      <c r="G71" s="1">
        <v>26.3</v>
      </c>
      <c r="CK71" s="6">
        <f t="shared" si="2"/>
        <v>35.872500000000002</v>
      </c>
      <c r="CL71" s="6">
        <f t="shared" si="3"/>
        <v>4.4774534708172364</v>
      </c>
      <c r="CM71" s="4">
        <v>4</v>
      </c>
    </row>
    <row r="72" spans="1:91" x14ac:dyDescent="0.2">
      <c r="A72" s="2" t="s">
        <v>84</v>
      </c>
      <c r="B72" s="2" t="s">
        <v>1</v>
      </c>
      <c r="C72" s="2" t="s">
        <v>0</v>
      </c>
      <c r="D72" s="1">
        <v>31.68</v>
      </c>
      <c r="E72" s="1">
        <v>27.66</v>
      </c>
      <c r="F72" s="1">
        <v>38.880000000000003</v>
      </c>
      <c r="G72" s="1">
        <v>31.95</v>
      </c>
      <c r="H72" s="1">
        <v>34.21</v>
      </c>
      <c r="CK72" s="6">
        <f t="shared" si="2"/>
        <v>32.875999999999998</v>
      </c>
      <c r="CL72" s="6">
        <f t="shared" si="3"/>
        <v>1.8346950700320721</v>
      </c>
      <c r="CM72" s="4">
        <v>5</v>
      </c>
    </row>
    <row r="73" spans="1:91" x14ac:dyDescent="0.2">
      <c r="A73" s="2" t="s">
        <v>25</v>
      </c>
      <c r="B73" s="2" t="s">
        <v>1</v>
      </c>
      <c r="C73" s="2" t="s">
        <v>0</v>
      </c>
      <c r="D73" s="1">
        <v>16.739999999999998</v>
      </c>
      <c r="E73" s="1">
        <v>38</v>
      </c>
      <c r="F73" s="1">
        <v>46.95</v>
      </c>
      <c r="G73" s="1">
        <v>30.55</v>
      </c>
      <c r="H73" s="1">
        <v>31.39</v>
      </c>
      <c r="I73" s="1">
        <v>39.72</v>
      </c>
      <c r="J73" s="1">
        <v>20.37</v>
      </c>
      <c r="K73" s="1">
        <v>26.06</v>
      </c>
      <c r="L73" s="1">
        <v>26.09</v>
      </c>
      <c r="M73" s="1">
        <v>18.04</v>
      </c>
      <c r="CK73" s="6">
        <f t="shared" si="2"/>
        <v>29.391000000000002</v>
      </c>
      <c r="CL73" s="6">
        <f t="shared" si="3"/>
        <v>3.138868320483243</v>
      </c>
      <c r="CM73" s="4">
        <v>10</v>
      </c>
    </row>
    <row r="74" spans="1:91" x14ac:dyDescent="0.2">
      <c r="A74" s="2" t="s">
        <v>52</v>
      </c>
      <c r="B74" s="2" t="s">
        <v>1</v>
      </c>
      <c r="C74" s="2" t="s">
        <v>0</v>
      </c>
      <c r="D74" s="1">
        <v>16.93</v>
      </c>
      <c r="E74" s="1">
        <v>32.270000000000003</v>
      </c>
      <c r="F74" s="1">
        <v>24.67</v>
      </c>
      <c r="G74" s="1">
        <v>42.08</v>
      </c>
      <c r="H74" s="1">
        <v>28.12</v>
      </c>
      <c r="CK74" s="6">
        <f t="shared" si="2"/>
        <v>28.814</v>
      </c>
      <c r="CL74" s="6">
        <f t="shared" si="3"/>
        <v>4.1642197348362915</v>
      </c>
      <c r="CM74" s="4">
        <v>5</v>
      </c>
    </row>
    <row r="75" spans="1:91" x14ac:dyDescent="0.2">
      <c r="A75" s="2" t="s">
        <v>10</v>
      </c>
      <c r="B75" s="2" t="s">
        <v>1</v>
      </c>
      <c r="C75" s="2" t="s">
        <v>0</v>
      </c>
      <c r="D75" s="1">
        <v>29.22</v>
      </c>
      <c r="E75" s="1">
        <v>17.809999999999999</v>
      </c>
      <c r="F75" s="1">
        <v>18.2</v>
      </c>
      <c r="G75" s="1">
        <v>21.52</v>
      </c>
      <c r="H75" s="1">
        <v>39.29</v>
      </c>
      <c r="CK75" s="6">
        <f t="shared" si="2"/>
        <v>25.207999999999998</v>
      </c>
      <c r="CL75" s="6">
        <f t="shared" si="3"/>
        <v>4.0733443262263025</v>
      </c>
      <c r="CM75" s="4">
        <v>5</v>
      </c>
    </row>
    <row r="76" spans="1:91" x14ac:dyDescent="0.2">
      <c r="A76" s="2" t="s">
        <v>8</v>
      </c>
      <c r="B76" s="2" t="s">
        <v>1</v>
      </c>
      <c r="C76" s="2" t="s">
        <v>0</v>
      </c>
      <c r="D76" s="1">
        <v>20.36</v>
      </c>
      <c r="E76" s="1">
        <v>29.38</v>
      </c>
      <c r="F76" s="1">
        <v>23.77</v>
      </c>
      <c r="G76" s="1">
        <v>25.45</v>
      </c>
      <c r="CK76" s="6">
        <f t="shared" si="2"/>
        <v>24.74</v>
      </c>
      <c r="CL76" s="6">
        <f t="shared" si="3"/>
        <v>1.8743665596675609</v>
      </c>
      <c r="CM76" s="4">
        <v>4</v>
      </c>
    </row>
    <row r="77" spans="1:91" x14ac:dyDescent="0.2">
      <c r="A77" s="2" t="s">
        <v>12</v>
      </c>
      <c r="B77" s="2" t="s">
        <v>1</v>
      </c>
      <c r="C77" s="2" t="s">
        <v>0</v>
      </c>
      <c r="D77" s="1">
        <v>36</v>
      </c>
      <c r="E77" s="1">
        <v>18.63</v>
      </c>
      <c r="F77" s="1">
        <v>17.86</v>
      </c>
      <c r="G77" s="1">
        <v>21.64</v>
      </c>
      <c r="CK77" s="6">
        <f t="shared" si="2"/>
        <v>23.532499999999999</v>
      </c>
      <c r="CL77" s="6">
        <f t="shared" si="3"/>
        <v>4.2350902686168768</v>
      </c>
      <c r="CM77" s="4">
        <v>4</v>
      </c>
    </row>
    <row r="78" spans="1:91" x14ac:dyDescent="0.2">
      <c r="A78" s="2" t="s">
        <v>87</v>
      </c>
      <c r="B78" s="2" t="s">
        <v>1</v>
      </c>
      <c r="C78" s="2" t="s">
        <v>0</v>
      </c>
      <c r="D78" s="1">
        <v>27.32</v>
      </c>
      <c r="E78" s="1">
        <v>23.05</v>
      </c>
      <c r="F78" s="1">
        <v>18.440000000000001</v>
      </c>
      <c r="CK78" s="6">
        <f t="shared" si="2"/>
        <v>22.936666666666667</v>
      </c>
      <c r="CL78" s="6">
        <f t="shared" si="3"/>
        <v>2.5640614483882969</v>
      </c>
      <c r="CM78" s="4">
        <v>3</v>
      </c>
    </row>
    <row r="79" spans="1:91" x14ac:dyDescent="0.2">
      <c r="A79" s="2" t="s">
        <v>83</v>
      </c>
      <c r="B79" s="2" t="s">
        <v>1</v>
      </c>
      <c r="C79" s="2" t="s">
        <v>1</v>
      </c>
      <c r="D79" s="1">
        <v>129.30000000000001</v>
      </c>
      <c r="E79" s="1">
        <v>82.22</v>
      </c>
      <c r="F79" s="1">
        <v>175</v>
      </c>
      <c r="G79" s="1">
        <v>123</v>
      </c>
      <c r="CK79" s="6">
        <f t="shared" si="2"/>
        <v>127.38</v>
      </c>
      <c r="CL79" s="6">
        <f t="shared" si="3"/>
        <v>18.995527543784281</v>
      </c>
      <c r="CM79" s="4">
        <v>4</v>
      </c>
    </row>
    <row r="80" spans="1:91" x14ac:dyDescent="0.2">
      <c r="A80" s="2" t="s">
        <v>85</v>
      </c>
      <c r="B80" s="2" t="s">
        <v>1</v>
      </c>
      <c r="C80" s="2" t="s">
        <v>1</v>
      </c>
      <c r="D80" s="1">
        <v>78.599999999999994</v>
      </c>
      <c r="E80" s="1">
        <v>138.6</v>
      </c>
      <c r="F80" s="1">
        <v>61.56</v>
      </c>
      <c r="G80" s="1">
        <v>86.59</v>
      </c>
      <c r="H80" s="1">
        <v>78.05</v>
      </c>
      <c r="I80" s="1">
        <v>76.489999999999995</v>
      </c>
      <c r="J80" s="1">
        <v>75.34</v>
      </c>
      <c r="K80" s="1">
        <v>120.7</v>
      </c>
      <c r="L80" s="1">
        <v>62.4</v>
      </c>
      <c r="M80" s="1">
        <v>82.53</v>
      </c>
      <c r="N80" s="1">
        <v>169.8</v>
      </c>
      <c r="CK80" s="6">
        <f t="shared" si="2"/>
        <v>93.696363636363643</v>
      </c>
      <c r="CL80" s="6">
        <f t="shared" si="3"/>
        <v>10.370595080035159</v>
      </c>
      <c r="CM80" s="4">
        <v>11</v>
      </c>
    </row>
    <row r="81" spans="1:114" x14ac:dyDescent="0.2">
      <c r="A81" s="2" t="s">
        <v>90</v>
      </c>
      <c r="B81" s="2" t="s">
        <v>1</v>
      </c>
      <c r="C81" s="2" t="s">
        <v>1</v>
      </c>
      <c r="D81" s="1">
        <v>41.71</v>
      </c>
      <c r="E81" s="1">
        <v>81.39</v>
      </c>
      <c r="F81" s="1">
        <v>78.31</v>
      </c>
      <c r="G81" s="1">
        <v>77.42</v>
      </c>
      <c r="H81" s="1">
        <v>71.510000000000005</v>
      </c>
      <c r="CK81" s="6">
        <f t="shared" si="2"/>
        <v>70.067999999999998</v>
      </c>
      <c r="CL81" s="6">
        <f t="shared" si="3"/>
        <v>7.2678252593193502</v>
      </c>
      <c r="CM81" s="4">
        <v>5</v>
      </c>
    </row>
    <row r="82" spans="1:114" x14ac:dyDescent="0.2">
      <c r="A82" s="2" t="s">
        <v>79</v>
      </c>
      <c r="B82" s="2" t="s">
        <v>1</v>
      </c>
      <c r="C82" s="2" t="s">
        <v>1</v>
      </c>
      <c r="D82" s="1">
        <v>82.94</v>
      </c>
      <c r="E82" s="1">
        <v>89.58</v>
      </c>
      <c r="F82" s="1">
        <v>45.44</v>
      </c>
      <c r="G82" s="1">
        <v>51.07</v>
      </c>
      <c r="H82" s="1">
        <v>39.950000000000003</v>
      </c>
      <c r="CK82" s="6">
        <f t="shared" si="2"/>
        <v>61.795999999999992</v>
      </c>
      <c r="CL82" s="6">
        <f t="shared" si="3"/>
        <v>10.195177585505817</v>
      </c>
      <c r="CM82" s="4">
        <v>5</v>
      </c>
    </row>
    <row r="83" spans="1:114" x14ac:dyDescent="0.2">
      <c r="A83" s="2" t="s">
        <v>89</v>
      </c>
      <c r="B83" s="2" t="s">
        <v>1</v>
      </c>
      <c r="C83" s="2" t="s">
        <v>1</v>
      </c>
      <c r="D83" s="1">
        <v>57.83</v>
      </c>
      <c r="E83" s="1">
        <v>74.05</v>
      </c>
      <c r="F83" s="1">
        <v>50.04</v>
      </c>
      <c r="CK83" s="6">
        <f t="shared" si="2"/>
        <v>60.639999999999993</v>
      </c>
      <c r="CL83" s="6">
        <f t="shared" si="3"/>
        <v>7.0720600487646825</v>
      </c>
      <c r="CM83" s="4">
        <v>3</v>
      </c>
    </row>
    <row r="84" spans="1:114" x14ac:dyDescent="0.2">
      <c r="A84" s="2" t="s">
        <v>57</v>
      </c>
      <c r="B84" s="2" t="s">
        <v>1</v>
      </c>
      <c r="C84" s="2" t="s">
        <v>1</v>
      </c>
      <c r="D84" s="1">
        <v>74.44</v>
      </c>
      <c r="E84" s="1">
        <v>45.54</v>
      </c>
      <c r="CK84" s="6">
        <f t="shared" si="2"/>
        <v>59.989999999999995</v>
      </c>
      <c r="CL84" s="6">
        <f t="shared" si="3"/>
        <v>14.450000000000008</v>
      </c>
      <c r="CM84" s="4">
        <v>2</v>
      </c>
    </row>
    <row r="85" spans="1:114" x14ac:dyDescent="0.2">
      <c r="A85" s="2" t="s">
        <v>60</v>
      </c>
      <c r="B85" s="2" t="s">
        <v>1</v>
      </c>
      <c r="C85" s="2" t="s">
        <v>1</v>
      </c>
      <c r="D85" s="1">
        <v>69.819999999999993</v>
      </c>
      <c r="E85" s="1">
        <v>34.799999999999997</v>
      </c>
      <c r="F85" s="1">
        <v>49.97</v>
      </c>
      <c r="G85" s="1">
        <v>68.83</v>
      </c>
      <c r="CK85" s="6">
        <f t="shared" si="2"/>
        <v>55.85499999999999</v>
      </c>
      <c r="CL85" s="6">
        <f t="shared" si="3"/>
        <v>8.3731619873657657</v>
      </c>
      <c r="CM85" s="4">
        <v>4</v>
      </c>
    </row>
    <row r="86" spans="1:114" x14ac:dyDescent="0.2">
      <c r="A86" s="2" t="s">
        <v>47</v>
      </c>
      <c r="B86" s="2" t="s">
        <v>1</v>
      </c>
      <c r="C86" s="2" t="s">
        <v>1</v>
      </c>
      <c r="D86" s="1">
        <v>53.19</v>
      </c>
      <c r="E86" s="1">
        <v>61.28</v>
      </c>
      <c r="F86" s="1">
        <v>48.06</v>
      </c>
      <c r="G86" s="1">
        <v>50.92</v>
      </c>
      <c r="CK86" s="6">
        <f t="shared" si="2"/>
        <v>53.362499999999997</v>
      </c>
      <c r="CL86" s="6">
        <f t="shared" si="3"/>
        <v>2.8401712829804238</v>
      </c>
      <c r="CM86" s="4">
        <v>4</v>
      </c>
    </row>
    <row r="87" spans="1:114" x14ac:dyDescent="0.2">
      <c r="A87" s="2" t="s">
        <v>86</v>
      </c>
      <c r="B87" s="2" t="s">
        <v>1</v>
      </c>
      <c r="C87" s="2" t="s">
        <v>1</v>
      </c>
      <c r="D87" s="1">
        <v>46.46</v>
      </c>
      <c r="E87" s="1">
        <v>43.47</v>
      </c>
      <c r="F87" s="1">
        <v>81.53</v>
      </c>
      <c r="G87" s="1">
        <v>30.83</v>
      </c>
      <c r="CK87" s="6">
        <f t="shared" si="2"/>
        <v>50.572500000000005</v>
      </c>
      <c r="CL87" s="6">
        <f t="shared" si="3"/>
        <v>10.86082898539517</v>
      </c>
      <c r="CM87" s="4">
        <v>4</v>
      </c>
    </row>
    <row r="88" spans="1:114" x14ac:dyDescent="0.2">
      <c r="A88" s="2" t="s">
        <v>77</v>
      </c>
      <c r="B88" s="2" t="s">
        <v>1</v>
      </c>
      <c r="C88" s="2" t="s">
        <v>1</v>
      </c>
      <c r="D88" s="1">
        <v>49.97</v>
      </c>
      <c r="E88" s="1">
        <v>48.83</v>
      </c>
      <c r="F88" s="1">
        <v>29.31</v>
      </c>
      <c r="G88" s="1">
        <v>27.01</v>
      </c>
      <c r="CK88" s="6">
        <f t="shared" si="2"/>
        <v>38.779999999999994</v>
      </c>
      <c r="CL88" s="6">
        <f t="shared" si="3"/>
        <v>6.1538091184783159</v>
      </c>
      <c r="CM88" s="4">
        <v>4</v>
      </c>
    </row>
    <row r="89" spans="1:114" x14ac:dyDescent="0.2">
      <c r="A89" s="2" t="s">
        <v>22</v>
      </c>
      <c r="B89" s="2" t="s">
        <v>1</v>
      </c>
      <c r="C89" s="2" t="s">
        <v>1</v>
      </c>
      <c r="D89" s="1">
        <v>31.69</v>
      </c>
      <c r="E89" s="1">
        <v>43.44</v>
      </c>
      <c r="F89" s="1">
        <v>41.21</v>
      </c>
      <c r="G89" s="1">
        <v>22.35</v>
      </c>
      <c r="H89" s="1">
        <v>48.5</v>
      </c>
      <c r="I89" s="1">
        <v>22.78</v>
      </c>
      <c r="J89" s="1">
        <v>56.03</v>
      </c>
      <c r="K89" s="1">
        <v>35.700000000000003</v>
      </c>
      <c r="CK89" s="6">
        <f t="shared" si="2"/>
        <v>37.712499999999999</v>
      </c>
      <c r="CL89" s="6">
        <f t="shared" si="3"/>
        <v>4.2178285501631532</v>
      </c>
      <c r="CM89" s="4">
        <v>8</v>
      </c>
    </row>
    <row r="90" spans="1:114" x14ac:dyDescent="0.2">
      <c r="A90" s="2" t="s">
        <v>80</v>
      </c>
      <c r="B90" s="2" t="s">
        <v>1</v>
      </c>
      <c r="C90" s="2" t="s">
        <v>1</v>
      </c>
      <c r="D90" s="1">
        <v>43.19</v>
      </c>
      <c r="E90" s="1">
        <v>38.979999999999997</v>
      </c>
      <c r="F90" s="1">
        <v>30.68</v>
      </c>
      <c r="G90" s="1">
        <v>29.97</v>
      </c>
      <c r="CK90" s="6">
        <f t="shared" si="2"/>
        <v>35.704999999999998</v>
      </c>
      <c r="CL90" s="6">
        <f t="shared" si="3"/>
        <v>3.2260876718816363</v>
      </c>
      <c r="CM90" s="4">
        <v>4</v>
      </c>
    </row>
    <row r="91" spans="1:114" x14ac:dyDescent="0.2">
      <c r="A91" s="2" t="s">
        <v>82</v>
      </c>
      <c r="B91" s="2" t="s">
        <v>1</v>
      </c>
      <c r="C91" s="2" t="s">
        <v>1</v>
      </c>
      <c r="D91" s="1">
        <v>21.26</v>
      </c>
      <c r="E91" s="1">
        <v>32.5</v>
      </c>
      <c r="F91" s="1">
        <v>27.25</v>
      </c>
      <c r="G91" s="1">
        <v>59.07</v>
      </c>
      <c r="H91" s="1">
        <v>26.98</v>
      </c>
      <c r="CK91" s="6">
        <f t="shared" si="2"/>
        <v>33.411999999999999</v>
      </c>
      <c r="CL91" s="6">
        <f t="shared" si="3"/>
        <v>6.6564881131118998</v>
      </c>
      <c r="CM91" s="4">
        <v>5</v>
      </c>
    </row>
    <row r="92" spans="1:114" x14ac:dyDescent="0.2">
      <c r="A92" s="2" t="s">
        <v>48</v>
      </c>
      <c r="B92" s="2" t="s">
        <v>1</v>
      </c>
      <c r="C92" s="2" t="s">
        <v>1</v>
      </c>
      <c r="D92" s="1">
        <v>37.36</v>
      </c>
      <c r="E92" s="1">
        <v>29.11</v>
      </c>
      <c r="F92" s="1">
        <v>22.91</v>
      </c>
      <c r="G92" s="1">
        <v>24.33</v>
      </c>
      <c r="CK92" s="6">
        <f t="shared" si="2"/>
        <v>28.427499999999998</v>
      </c>
      <c r="CL92" s="6">
        <f t="shared" si="3"/>
        <v>3.2594436514022842</v>
      </c>
      <c r="CM92" s="4">
        <v>4</v>
      </c>
    </row>
    <row r="93" spans="1:114" x14ac:dyDescent="0.2">
      <c r="A93" s="2" t="s">
        <v>1</v>
      </c>
      <c r="B93" s="2" t="s">
        <v>1</v>
      </c>
      <c r="C93" s="2" t="s">
        <v>1</v>
      </c>
      <c r="D93" s="1">
        <v>132.80000000000001</v>
      </c>
      <c r="E93" s="1">
        <v>111</v>
      </c>
      <c r="F93" s="1">
        <v>181.5</v>
      </c>
      <c r="G93" s="1">
        <v>97.98</v>
      </c>
      <c r="H93" s="1">
        <v>101.7</v>
      </c>
      <c r="I93" s="1">
        <v>83.1</v>
      </c>
      <c r="J93" s="1">
        <v>187.1</v>
      </c>
      <c r="K93" s="1">
        <v>129.69999999999999</v>
      </c>
      <c r="L93" s="1">
        <v>166.5</v>
      </c>
      <c r="M93" s="1">
        <v>184.9</v>
      </c>
      <c r="N93" s="1">
        <v>236.6</v>
      </c>
      <c r="O93" s="1">
        <v>221.6</v>
      </c>
      <c r="P93" s="1">
        <v>153.5</v>
      </c>
      <c r="Q93" s="1">
        <v>128.80000000000001</v>
      </c>
      <c r="R93" s="1">
        <v>131.1</v>
      </c>
      <c r="S93" s="1">
        <v>124.6</v>
      </c>
      <c r="T93" s="1">
        <v>112.2</v>
      </c>
      <c r="U93" s="1">
        <v>155.6</v>
      </c>
      <c r="V93" s="1">
        <v>117.7</v>
      </c>
      <c r="W93" s="1">
        <v>90.23</v>
      </c>
      <c r="X93" s="1">
        <v>108.6</v>
      </c>
      <c r="Y93" s="1">
        <v>158.30000000000001</v>
      </c>
      <c r="Z93" s="1">
        <v>90.08</v>
      </c>
      <c r="AA93" s="1">
        <v>193.7</v>
      </c>
      <c r="AB93" s="1">
        <v>163.1</v>
      </c>
      <c r="AC93" s="1">
        <v>131.4</v>
      </c>
      <c r="AD93" s="1">
        <v>98.08</v>
      </c>
      <c r="AE93" s="1">
        <v>103.1</v>
      </c>
      <c r="AF93" s="1">
        <v>116.5</v>
      </c>
      <c r="AG93" s="1">
        <v>104.1</v>
      </c>
      <c r="AH93" s="1">
        <v>113.8</v>
      </c>
      <c r="AI93" s="1">
        <v>136.30000000000001</v>
      </c>
      <c r="AJ93" s="1">
        <v>89.07</v>
      </c>
      <c r="AK93" s="1">
        <v>121.4</v>
      </c>
      <c r="AL93" s="1">
        <v>132.6</v>
      </c>
      <c r="AM93" s="1">
        <v>118.7</v>
      </c>
      <c r="AN93" s="1">
        <v>85.48</v>
      </c>
      <c r="AO93" s="1">
        <v>178.5</v>
      </c>
      <c r="AP93" s="1">
        <v>104.2</v>
      </c>
      <c r="AQ93" s="1">
        <v>104.3</v>
      </c>
      <c r="AR93" s="1">
        <v>82.33</v>
      </c>
      <c r="AS93" s="1">
        <v>79.23</v>
      </c>
      <c r="AT93" s="1">
        <v>81.38</v>
      </c>
      <c r="AU93" s="1">
        <v>158</v>
      </c>
      <c r="AV93" s="1">
        <v>99.56</v>
      </c>
      <c r="AW93" s="1">
        <v>91.92</v>
      </c>
      <c r="AX93" s="1">
        <v>103</v>
      </c>
      <c r="AY93" s="1">
        <v>78.650000000000006</v>
      </c>
      <c r="AZ93" s="1">
        <v>78.61</v>
      </c>
      <c r="BA93" s="1">
        <v>89.08</v>
      </c>
      <c r="BB93" s="1">
        <v>72.290000000000006</v>
      </c>
      <c r="BC93" s="1">
        <v>117.9</v>
      </c>
      <c r="BD93" s="1">
        <v>87.99</v>
      </c>
      <c r="BE93" s="1">
        <v>118.4</v>
      </c>
      <c r="BF93" s="1">
        <v>103.1</v>
      </c>
      <c r="BG93" s="1">
        <v>105.8</v>
      </c>
      <c r="BH93" s="1">
        <v>79.19</v>
      </c>
      <c r="BI93" s="1">
        <v>143.1</v>
      </c>
      <c r="BJ93" s="1">
        <v>68.2</v>
      </c>
      <c r="BK93" s="1">
        <v>260.2</v>
      </c>
      <c r="BL93" s="1">
        <v>122.9</v>
      </c>
      <c r="BM93" s="1">
        <v>206.4</v>
      </c>
      <c r="BN93" s="1">
        <v>88.01</v>
      </c>
      <c r="BO93" s="1">
        <v>103.6</v>
      </c>
      <c r="BP93" s="1">
        <v>105</v>
      </c>
      <c r="BQ93" s="1">
        <v>167.6</v>
      </c>
      <c r="BR93" s="1">
        <v>127</v>
      </c>
      <c r="BS93" s="1">
        <v>77.42</v>
      </c>
      <c r="CK93" s="6">
        <f t="shared" si="2"/>
        <v>123.46147058823526</v>
      </c>
      <c r="CL93" s="6">
        <f t="shared" si="3"/>
        <v>5.0167639175839351</v>
      </c>
      <c r="CM93" s="4">
        <v>68</v>
      </c>
    </row>
    <row r="94" spans="1:114" x14ac:dyDescent="0.2">
      <c r="A94" s="2"/>
      <c r="B94" s="2"/>
      <c r="C94" s="2"/>
      <c r="D94" s="1"/>
      <c r="E94" s="3"/>
      <c r="F94" s="1"/>
      <c r="G94" s="3"/>
      <c r="H94" s="1"/>
      <c r="I94" s="1"/>
      <c r="J94" s="1"/>
      <c r="K94" s="1"/>
      <c r="L94" s="1"/>
      <c r="M94" s="1"/>
      <c r="N94" s="1"/>
      <c r="O94" s="1"/>
      <c r="P94" s="1"/>
      <c r="Q94" s="3"/>
      <c r="R94" s="1"/>
      <c r="S94" s="1"/>
      <c r="T94" s="1"/>
      <c r="U94" s="1"/>
      <c r="V94" s="1"/>
      <c r="W94" s="1"/>
      <c r="X94" s="1"/>
      <c r="Y94" s="1"/>
      <c r="Z94" s="3"/>
      <c r="AA94" s="1"/>
      <c r="AB94" s="1"/>
      <c r="AC94" s="1"/>
      <c r="AI94" s="1"/>
      <c r="AJ94" s="1"/>
      <c r="AK94" s="3"/>
      <c r="AL94" s="1"/>
      <c r="AM94" s="1"/>
      <c r="AN94" s="1"/>
      <c r="AO94" s="1"/>
      <c r="AP94" s="1"/>
      <c r="AQ94" s="1"/>
      <c r="AR94" s="1"/>
      <c r="AS94" s="1"/>
      <c r="AT94" s="1"/>
      <c r="AU94" s="1"/>
      <c r="AV94" s="1"/>
      <c r="AW94" s="1"/>
      <c r="AX94" s="1"/>
      <c r="AY94" s="1"/>
      <c r="AZ94" s="1"/>
      <c r="BA94" s="1"/>
      <c r="BB94" s="1"/>
      <c r="BC94" s="1"/>
      <c r="BD94" s="1"/>
      <c r="BE94" s="1"/>
      <c r="BF94" s="1"/>
      <c r="BG94" s="1"/>
      <c r="BH94" s="1"/>
      <c r="BI94" s="1"/>
      <c r="BJ94" s="1"/>
      <c r="BK94" s="1"/>
      <c r="BL94" s="1"/>
      <c r="BM94" s="1"/>
      <c r="BN94" s="1"/>
      <c r="BO94" s="3"/>
      <c r="BP94" s="1"/>
      <c r="BQ94" s="1"/>
      <c r="BR94" s="1"/>
      <c r="BS94" s="1"/>
      <c r="BT94" s="1"/>
      <c r="BU94" s="1"/>
      <c r="BV94" s="1"/>
      <c r="BW94" s="1"/>
      <c r="BX94" s="1"/>
      <c r="BY94" s="1"/>
      <c r="BZ94" s="1"/>
      <c r="CA94" s="1"/>
      <c r="CB94" s="3"/>
      <c r="CC94" s="1"/>
      <c r="CD94" s="1"/>
      <c r="CE94" s="1"/>
      <c r="CF94" s="1"/>
      <c r="CG94" s="1"/>
      <c r="CH94" s="1"/>
      <c r="CI94" s="1"/>
      <c r="CJ94" s="1"/>
      <c r="CK94" s="1"/>
      <c r="CL94" s="1"/>
      <c r="CM94" s="1"/>
      <c r="CN94" s="1"/>
      <c r="CO94" s="1"/>
      <c r="CP94" s="1"/>
      <c r="CQ94" s="1"/>
      <c r="CR94" s="1"/>
      <c r="CS94" s="1"/>
      <c r="CT94" s="1"/>
      <c r="CU94" s="1"/>
      <c r="CV94" s="1"/>
      <c r="CW94" s="1"/>
      <c r="CX94" s="1"/>
      <c r="CY94" s="1"/>
      <c r="CZ94" s="1"/>
      <c r="DA94" s="1"/>
      <c r="DB94" s="1"/>
      <c r="DC94" s="1"/>
      <c r="DH94" s="3"/>
      <c r="DI94" s="3"/>
      <c r="DJ94" s="3"/>
    </row>
  </sheetData>
  <mergeCells count="1">
    <mergeCell ref="D1:C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A0DB0-BC3D-3B47-B8E9-83DC0C4BCC05}">
  <dimension ref="A1:CM94"/>
  <sheetViews>
    <sheetView topLeftCell="CB1" workbookViewId="0">
      <selection activeCell="CL3" sqref="CL3"/>
    </sheetView>
  </sheetViews>
  <sheetFormatPr baseColWidth="10" defaultRowHeight="16" x14ac:dyDescent="0.2"/>
  <cols>
    <col min="1" max="1" width="20.1640625" bestFit="1" customWidth="1"/>
    <col min="2" max="2" width="8.1640625" customWidth="1"/>
    <col min="3" max="3" width="7.5" customWidth="1"/>
    <col min="4" max="49" width="7" customWidth="1"/>
    <col min="50" max="50" width="5.83203125" customWidth="1"/>
    <col min="51" max="88" width="7" customWidth="1"/>
    <col min="89" max="89" width="10.1640625" bestFit="1" customWidth="1"/>
    <col min="90" max="90" width="5.5" bestFit="1" customWidth="1"/>
    <col min="91" max="91" width="3.5" bestFit="1" customWidth="1"/>
    <col min="92" max="92" width="7.83203125" bestFit="1" customWidth="1"/>
    <col min="93" max="93" width="7" bestFit="1" customWidth="1"/>
    <col min="94" max="94" width="7.83203125" bestFit="1" customWidth="1"/>
    <col min="95" max="95" width="7" bestFit="1" customWidth="1"/>
    <col min="96" max="99" width="7.83203125" bestFit="1" customWidth="1"/>
    <col min="100" max="100" width="7" bestFit="1" customWidth="1"/>
    <col min="101" max="101" width="7.83203125" bestFit="1" customWidth="1"/>
    <col min="102" max="103" width="7" bestFit="1" customWidth="1"/>
    <col min="104" max="104" width="7.83203125" bestFit="1" customWidth="1"/>
    <col min="105" max="106" width="7" bestFit="1" customWidth="1"/>
    <col min="107" max="107" width="7.83203125" bestFit="1" customWidth="1"/>
    <col min="108" max="108" width="7" bestFit="1" customWidth="1"/>
    <col min="109" max="109" width="7.83203125" bestFit="1" customWidth="1"/>
    <col min="110" max="111" width="7" bestFit="1" customWidth="1"/>
    <col min="112" max="112" width="7.83203125" bestFit="1" customWidth="1"/>
    <col min="113" max="113" width="7" bestFit="1" customWidth="1"/>
    <col min="114" max="115" width="7.83203125" bestFit="1" customWidth="1"/>
    <col min="116" max="120" width="7" bestFit="1" customWidth="1"/>
    <col min="121" max="121" width="7.33203125" bestFit="1" customWidth="1"/>
    <col min="122" max="122" width="7.83203125" bestFit="1" customWidth="1"/>
    <col min="123" max="123" width="7" bestFit="1" customWidth="1"/>
    <col min="124" max="132" width="7.83203125" bestFit="1" customWidth="1"/>
    <col min="134" max="136" width="7" bestFit="1" customWidth="1"/>
    <col min="137" max="137" width="7.83203125" bestFit="1" customWidth="1"/>
    <col min="138" max="138" width="7" bestFit="1" customWidth="1"/>
    <col min="139" max="139" width="7.83203125" bestFit="1" customWidth="1"/>
    <col min="140" max="140" width="7.33203125" bestFit="1" customWidth="1"/>
    <col min="141" max="141" width="7" bestFit="1" customWidth="1"/>
    <col min="142" max="142" width="7.83203125" bestFit="1" customWidth="1"/>
    <col min="143" max="143" width="7" bestFit="1" customWidth="1"/>
    <col min="144" max="144" width="6.1640625" bestFit="1" customWidth="1"/>
    <col min="145" max="147" width="7.83203125" bestFit="1" customWidth="1"/>
  </cols>
  <sheetData>
    <row r="1" spans="1:91" ht="18" x14ac:dyDescent="0.25">
      <c r="B1" s="5" t="s">
        <v>93</v>
      </c>
      <c r="C1" s="5" t="s">
        <v>94</v>
      </c>
      <c r="D1" s="7" t="s">
        <v>97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  <c r="CE1" s="7"/>
      <c r="CF1" s="7"/>
      <c r="CG1" s="7"/>
      <c r="CH1" s="7"/>
      <c r="CI1" s="7"/>
      <c r="CJ1" s="7"/>
      <c r="CK1" s="4" t="s">
        <v>100</v>
      </c>
      <c r="CL1" s="4" t="s">
        <v>98</v>
      </c>
      <c r="CM1" s="4" t="s">
        <v>92</v>
      </c>
    </row>
    <row r="2" spans="1:91" x14ac:dyDescent="0.2">
      <c r="A2" s="2" t="s">
        <v>0</v>
      </c>
      <c r="B2" s="2" t="s">
        <v>0</v>
      </c>
      <c r="C2" s="2" t="s">
        <v>0</v>
      </c>
      <c r="D2" s="1">
        <v>34.56</v>
      </c>
      <c r="E2" s="1">
        <v>88.88</v>
      </c>
      <c r="F2" s="1">
        <v>51.89</v>
      </c>
      <c r="G2" s="1">
        <v>39.74</v>
      </c>
      <c r="H2" s="1">
        <v>24.54</v>
      </c>
      <c r="I2" s="1">
        <v>41.24</v>
      </c>
      <c r="J2" s="1">
        <v>27.99</v>
      </c>
      <c r="K2" s="1">
        <v>22.58</v>
      </c>
      <c r="L2" s="1">
        <v>41.84</v>
      </c>
      <c r="M2" s="1">
        <v>47</v>
      </c>
      <c r="N2" s="1">
        <v>59.67</v>
      </c>
      <c r="O2" s="1">
        <v>72.61</v>
      </c>
      <c r="P2" s="1">
        <v>37.71</v>
      </c>
      <c r="Q2" s="1">
        <v>42.32</v>
      </c>
      <c r="R2" s="1">
        <v>55.44</v>
      </c>
      <c r="S2" s="1">
        <v>38.03</v>
      </c>
      <c r="T2" s="1">
        <v>34.700000000000003</v>
      </c>
      <c r="U2" s="1">
        <v>42.34</v>
      </c>
      <c r="V2" s="1">
        <v>34.6</v>
      </c>
      <c r="W2" s="1">
        <v>32.21</v>
      </c>
      <c r="X2" s="1">
        <v>31.99</v>
      </c>
      <c r="Y2" s="1">
        <v>42.42</v>
      </c>
      <c r="Z2" s="1">
        <v>28.57</v>
      </c>
      <c r="AA2" s="1">
        <v>36.39</v>
      </c>
      <c r="AB2" s="1">
        <v>51.4</v>
      </c>
      <c r="AC2" s="1">
        <v>30.86</v>
      </c>
      <c r="AD2" s="1">
        <v>51.37</v>
      </c>
      <c r="AE2" s="1">
        <v>22.68</v>
      </c>
      <c r="AF2" s="1">
        <v>34.94</v>
      </c>
      <c r="AG2" s="1">
        <v>36.54</v>
      </c>
      <c r="AH2" s="1">
        <v>32.94</v>
      </c>
      <c r="AI2" s="1">
        <v>110.1</v>
      </c>
      <c r="AJ2" s="1">
        <v>32.9</v>
      </c>
      <c r="AK2" s="1">
        <v>61.15</v>
      </c>
      <c r="AL2" s="1">
        <v>29.63</v>
      </c>
      <c r="AM2" s="1">
        <v>36.64</v>
      </c>
      <c r="AN2" s="1">
        <v>36.369999999999997</v>
      </c>
      <c r="AO2" s="1">
        <v>35.49</v>
      </c>
      <c r="AP2" s="1">
        <v>35.18</v>
      </c>
      <c r="AQ2" s="1">
        <v>36.659999999999997</v>
      </c>
      <c r="AR2" s="1">
        <v>38.64</v>
      </c>
      <c r="AS2" s="1">
        <v>33.83</v>
      </c>
      <c r="AT2" s="1">
        <v>33.92</v>
      </c>
      <c r="AU2" s="1">
        <v>34.159999999999997</v>
      </c>
      <c r="AV2" s="1">
        <v>37.94</v>
      </c>
      <c r="AW2" s="1">
        <v>28.29</v>
      </c>
      <c r="AX2" s="1">
        <v>43</v>
      </c>
      <c r="AY2" s="1">
        <v>68.73</v>
      </c>
      <c r="AZ2" s="1">
        <v>37.83</v>
      </c>
      <c r="BA2" s="1">
        <v>32.19</v>
      </c>
      <c r="BB2" s="1">
        <v>33.07</v>
      </c>
      <c r="BC2" s="1">
        <v>31.51</v>
      </c>
      <c r="BD2" s="1">
        <v>39.25</v>
      </c>
      <c r="BE2" s="1">
        <v>29.64</v>
      </c>
      <c r="BF2" s="1">
        <v>22.33</v>
      </c>
      <c r="BG2" s="1">
        <v>31.31</v>
      </c>
      <c r="BH2" s="1">
        <v>61.22</v>
      </c>
      <c r="BI2" s="1">
        <v>26.77</v>
      </c>
      <c r="BJ2" s="1">
        <v>24.67</v>
      </c>
      <c r="BK2" s="1">
        <v>18.16</v>
      </c>
      <c r="BL2" s="1">
        <v>22.17</v>
      </c>
      <c r="BM2" s="1">
        <v>27.44</v>
      </c>
      <c r="BN2" s="1">
        <v>16.41</v>
      </c>
      <c r="BO2" s="1">
        <v>18.48</v>
      </c>
      <c r="BP2" s="1">
        <v>18.36</v>
      </c>
      <c r="BQ2" s="1">
        <v>20.03</v>
      </c>
      <c r="BR2" s="1">
        <v>21.69</v>
      </c>
      <c r="BS2" s="1">
        <v>17.25</v>
      </c>
      <c r="BT2" s="1">
        <v>49.35</v>
      </c>
      <c r="BU2" s="1">
        <v>38.880000000000003</v>
      </c>
      <c r="BV2" s="1">
        <v>27.91</v>
      </c>
      <c r="BW2" s="1">
        <v>32.85</v>
      </c>
      <c r="BX2" s="1">
        <v>26.86</v>
      </c>
      <c r="BY2" s="1">
        <v>43.83</v>
      </c>
      <c r="BZ2" s="1">
        <v>34.659999999999997</v>
      </c>
      <c r="CA2" s="1">
        <v>18.829999999999998</v>
      </c>
      <c r="CB2" s="1">
        <v>11.87</v>
      </c>
      <c r="CC2" s="1">
        <v>45.54</v>
      </c>
      <c r="CD2" s="1">
        <v>30.17</v>
      </c>
      <c r="CE2" s="1">
        <v>21.98</v>
      </c>
      <c r="CF2" s="1">
        <v>25.29</v>
      </c>
      <c r="CG2" s="1">
        <v>42.19</v>
      </c>
      <c r="CH2" s="1">
        <v>21.94</v>
      </c>
      <c r="CI2" s="1">
        <v>55.03</v>
      </c>
      <c r="CJ2" s="1">
        <v>59.29</v>
      </c>
      <c r="CK2" s="6">
        <f>AVERAGE(D2:CJ2)</f>
        <v>36.927882352941182</v>
      </c>
      <c r="CL2" s="6">
        <f>_xlfn.STDEV.S(D2:CJ2)/SQRT(COUNT(D2:CJ2))</f>
        <v>1.6955637048327457</v>
      </c>
      <c r="CM2" s="4">
        <v>85</v>
      </c>
    </row>
    <row r="3" spans="1:91" x14ac:dyDescent="0.2">
      <c r="A3" s="2" t="s">
        <v>32</v>
      </c>
      <c r="B3" s="2" t="s">
        <v>0</v>
      </c>
      <c r="C3" s="2" t="s">
        <v>0</v>
      </c>
      <c r="D3" s="1">
        <v>82.84</v>
      </c>
      <c r="E3" s="1">
        <v>77.709999999999994</v>
      </c>
      <c r="F3" s="1">
        <v>77.03</v>
      </c>
      <c r="G3" s="1">
        <v>141</v>
      </c>
      <c r="H3" s="1">
        <v>105</v>
      </c>
      <c r="I3" s="1">
        <v>113.7</v>
      </c>
      <c r="J3" s="1">
        <v>59.77</v>
      </c>
      <c r="K3" s="1">
        <v>66.650000000000006</v>
      </c>
      <c r="CK3" s="6">
        <f t="shared" ref="CK3:CK66" si="0">AVERAGE(D3:CJ3)</f>
        <v>90.462500000000006</v>
      </c>
      <c r="CL3" s="6">
        <f t="shared" ref="CL3:CL66" si="1">_xlfn.STDEV.S(D3:CJ3)/SQRT(COUNT(D3:CJ3))</f>
        <v>9.650670544800791</v>
      </c>
      <c r="CM3" s="4">
        <v>8</v>
      </c>
    </row>
    <row r="4" spans="1:91" x14ac:dyDescent="0.2">
      <c r="A4" s="2" t="s">
        <v>28</v>
      </c>
      <c r="B4" s="2" t="s">
        <v>0</v>
      </c>
      <c r="C4" s="2" t="s">
        <v>0</v>
      </c>
      <c r="D4" s="1">
        <v>104.9</v>
      </c>
      <c r="E4" s="1">
        <v>81.23</v>
      </c>
      <c r="F4" s="1">
        <v>64.63</v>
      </c>
      <c r="G4" s="1">
        <v>87.91</v>
      </c>
      <c r="H4" s="1">
        <v>123</v>
      </c>
      <c r="CK4" s="6">
        <f t="shared" si="0"/>
        <v>92.333999999999989</v>
      </c>
      <c r="CL4" s="6">
        <f t="shared" si="1"/>
        <v>10.021701751698695</v>
      </c>
      <c r="CM4" s="4">
        <v>5</v>
      </c>
    </row>
    <row r="5" spans="1:91" x14ac:dyDescent="0.2">
      <c r="A5" s="2" t="s">
        <v>35</v>
      </c>
      <c r="B5" s="2" t="s">
        <v>0</v>
      </c>
      <c r="C5" s="2" t="s">
        <v>0</v>
      </c>
      <c r="D5" s="1">
        <v>79.88</v>
      </c>
      <c r="E5" s="1">
        <v>74.78</v>
      </c>
      <c r="F5" s="1">
        <v>47.98</v>
      </c>
      <c r="G5" s="1">
        <v>67.92</v>
      </c>
      <c r="H5" s="1">
        <v>77.37</v>
      </c>
      <c r="CK5" s="6">
        <f t="shared" si="0"/>
        <v>69.585999999999999</v>
      </c>
      <c r="CL5" s="6">
        <f t="shared" si="1"/>
        <v>5.7581660274778397</v>
      </c>
      <c r="CM5" s="4">
        <v>5</v>
      </c>
    </row>
    <row r="6" spans="1:91" x14ac:dyDescent="0.2">
      <c r="A6" s="2" t="s">
        <v>13</v>
      </c>
      <c r="B6" s="2" t="s">
        <v>0</v>
      </c>
      <c r="C6" s="2" t="s">
        <v>0</v>
      </c>
      <c r="D6" s="1">
        <v>118.6</v>
      </c>
      <c r="E6" s="1">
        <v>119.8</v>
      </c>
      <c r="F6" s="1">
        <v>47.82</v>
      </c>
      <c r="G6" s="1">
        <v>60.3</v>
      </c>
      <c r="H6" s="1">
        <v>72</v>
      </c>
      <c r="I6" s="1">
        <v>121.6</v>
      </c>
      <c r="J6" s="1">
        <v>72.59</v>
      </c>
      <c r="K6" s="1">
        <v>84.41</v>
      </c>
      <c r="L6" s="1">
        <v>49.71</v>
      </c>
      <c r="M6" s="1">
        <v>83.72</v>
      </c>
      <c r="N6" s="1">
        <v>80.88</v>
      </c>
      <c r="O6" s="1">
        <v>97.99</v>
      </c>
      <c r="CK6" s="6">
        <f t="shared" si="0"/>
        <v>84.118333333333339</v>
      </c>
      <c r="CL6" s="6">
        <f t="shared" si="1"/>
        <v>7.4968516455882712</v>
      </c>
      <c r="CM6" s="4">
        <v>12</v>
      </c>
    </row>
    <row r="7" spans="1:91" x14ac:dyDescent="0.2">
      <c r="A7" s="2" t="s">
        <v>39</v>
      </c>
      <c r="B7" s="2" t="s">
        <v>0</v>
      </c>
      <c r="C7" s="2" t="s">
        <v>0</v>
      </c>
      <c r="D7" s="1">
        <v>55.72</v>
      </c>
      <c r="E7" s="1">
        <v>76.77</v>
      </c>
      <c r="F7" s="1">
        <v>58.28</v>
      </c>
      <c r="G7" s="1">
        <v>58.56</v>
      </c>
      <c r="CK7" s="6">
        <f t="shared" si="0"/>
        <v>62.332500000000003</v>
      </c>
      <c r="CL7" s="6">
        <f t="shared" si="1"/>
        <v>4.8547320128578164</v>
      </c>
      <c r="CM7" s="4">
        <v>4</v>
      </c>
    </row>
    <row r="8" spans="1:91" x14ac:dyDescent="0.2">
      <c r="A8" s="2" t="s">
        <v>6</v>
      </c>
      <c r="B8" s="2" t="s">
        <v>0</v>
      </c>
      <c r="C8" s="2" t="s">
        <v>0</v>
      </c>
      <c r="D8" s="1">
        <v>115.4</v>
      </c>
      <c r="E8" s="1">
        <v>69.72</v>
      </c>
      <c r="F8" s="1">
        <v>78.239999999999995</v>
      </c>
      <c r="G8" s="1">
        <v>72.349999999999994</v>
      </c>
      <c r="H8" s="1">
        <v>80.12</v>
      </c>
      <c r="I8" s="1">
        <v>88</v>
      </c>
      <c r="J8" s="1">
        <v>82.25</v>
      </c>
      <c r="CK8" s="6">
        <f t="shared" si="0"/>
        <v>83.72571428571429</v>
      </c>
      <c r="CL8" s="6">
        <f t="shared" si="1"/>
        <v>5.7577458623115501</v>
      </c>
      <c r="CM8" s="4">
        <v>7</v>
      </c>
    </row>
    <row r="9" spans="1:91" x14ac:dyDescent="0.2">
      <c r="A9" s="2" t="s">
        <v>29</v>
      </c>
      <c r="B9" s="2" t="s">
        <v>0</v>
      </c>
      <c r="C9" s="2" t="s">
        <v>0</v>
      </c>
      <c r="D9" s="1">
        <v>66.47</v>
      </c>
      <c r="E9" s="1">
        <v>51.36</v>
      </c>
      <c r="F9" s="1">
        <v>61.66</v>
      </c>
      <c r="G9" s="1">
        <v>45.35</v>
      </c>
      <c r="H9" s="1">
        <v>55.7</v>
      </c>
      <c r="I9" s="1">
        <v>76.81</v>
      </c>
      <c r="CK9" s="6">
        <f t="shared" si="0"/>
        <v>59.558333333333337</v>
      </c>
      <c r="CL9" s="6">
        <f t="shared" si="1"/>
        <v>4.5963183938645473</v>
      </c>
      <c r="CM9" s="4">
        <v>6</v>
      </c>
    </row>
    <row r="10" spans="1:91" x14ac:dyDescent="0.2">
      <c r="A10" s="2" t="s">
        <v>14</v>
      </c>
      <c r="B10" s="2" t="s">
        <v>0</v>
      </c>
      <c r="C10" s="2" t="s">
        <v>0</v>
      </c>
      <c r="D10" s="1">
        <v>78.72</v>
      </c>
      <c r="E10" s="1">
        <v>105.7</v>
      </c>
      <c r="F10" s="1">
        <v>77.63</v>
      </c>
      <c r="G10" s="1">
        <v>97</v>
      </c>
      <c r="H10" s="1">
        <v>79.87</v>
      </c>
      <c r="CK10" s="6">
        <f t="shared" si="0"/>
        <v>87.784000000000006</v>
      </c>
      <c r="CL10" s="6">
        <f t="shared" si="1"/>
        <v>5.7175559463812355</v>
      </c>
      <c r="CM10" s="4">
        <v>5</v>
      </c>
    </row>
    <row r="11" spans="1:91" x14ac:dyDescent="0.2">
      <c r="A11" s="2" t="s">
        <v>44</v>
      </c>
      <c r="B11" s="2" t="s">
        <v>0</v>
      </c>
      <c r="C11" s="2" t="s">
        <v>0</v>
      </c>
      <c r="D11" s="1">
        <v>71.81</v>
      </c>
      <c r="E11" s="1">
        <v>88.97</v>
      </c>
      <c r="F11" s="1">
        <v>61.88</v>
      </c>
      <c r="G11" s="1">
        <v>86.48</v>
      </c>
      <c r="CK11" s="6">
        <f t="shared" si="0"/>
        <v>77.284999999999997</v>
      </c>
      <c r="CL11" s="6">
        <f t="shared" si="1"/>
        <v>6.3795042910872191</v>
      </c>
      <c r="CM11" s="4">
        <v>4</v>
      </c>
    </row>
    <row r="12" spans="1:91" x14ac:dyDescent="0.2">
      <c r="A12" s="2" t="s">
        <v>30</v>
      </c>
      <c r="B12" s="2" t="s">
        <v>0</v>
      </c>
      <c r="C12" s="2" t="s">
        <v>0</v>
      </c>
      <c r="D12" s="1">
        <v>62.86</v>
      </c>
      <c r="E12" s="1">
        <v>50.89</v>
      </c>
      <c r="F12" s="1">
        <v>81.709999999999994</v>
      </c>
      <c r="G12" s="1">
        <v>81.3</v>
      </c>
      <c r="CK12" s="6">
        <f t="shared" si="0"/>
        <v>69.19</v>
      </c>
      <c r="CL12" s="6">
        <f t="shared" si="1"/>
        <v>7.5186512531614671</v>
      </c>
      <c r="CM12" s="4">
        <v>4</v>
      </c>
    </row>
    <row r="13" spans="1:91" x14ac:dyDescent="0.2">
      <c r="A13" s="2" t="s">
        <v>34</v>
      </c>
      <c r="B13" s="2" t="s">
        <v>0</v>
      </c>
      <c r="C13" s="2" t="s">
        <v>0</v>
      </c>
      <c r="D13" s="1">
        <v>62.53</v>
      </c>
      <c r="E13" s="1">
        <v>62.3</v>
      </c>
      <c r="F13" s="1">
        <v>43</v>
      </c>
      <c r="CK13" s="6">
        <f t="shared" si="0"/>
        <v>55.943333333333328</v>
      </c>
      <c r="CL13" s="6">
        <f t="shared" si="1"/>
        <v>6.4720072448799035</v>
      </c>
      <c r="CM13" s="4">
        <v>3</v>
      </c>
    </row>
    <row r="14" spans="1:91" x14ac:dyDescent="0.2">
      <c r="A14" s="2" t="s">
        <v>23</v>
      </c>
      <c r="B14" s="2" t="s">
        <v>0</v>
      </c>
      <c r="C14" s="2" t="s">
        <v>0</v>
      </c>
      <c r="D14" s="1">
        <v>75.48</v>
      </c>
      <c r="E14" s="1">
        <v>57.15</v>
      </c>
      <c r="F14" s="1">
        <v>56.28</v>
      </c>
      <c r="G14" s="1">
        <v>55.65</v>
      </c>
      <c r="H14" s="1">
        <v>85.86</v>
      </c>
      <c r="I14" s="1">
        <v>44.44</v>
      </c>
      <c r="CK14" s="6">
        <f t="shared" si="0"/>
        <v>62.476666666666667</v>
      </c>
      <c r="CL14" s="6">
        <f t="shared" si="1"/>
        <v>6.2036648666556671</v>
      </c>
      <c r="CM14" s="4">
        <v>6</v>
      </c>
    </row>
    <row r="15" spans="1:91" x14ac:dyDescent="0.2">
      <c r="A15" s="2" t="s">
        <v>37</v>
      </c>
      <c r="B15" s="2" t="s">
        <v>0</v>
      </c>
      <c r="C15" s="2" t="s">
        <v>0</v>
      </c>
      <c r="D15" s="1">
        <v>75.08</v>
      </c>
      <c r="E15" s="1">
        <v>82.09</v>
      </c>
      <c r="F15" s="1">
        <v>51.39</v>
      </c>
      <c r="G15" s="1">
        <v>80.069999999999993</v>
      </c>
      <c r="H15" s="1">
        <v>69.05</v>
      </c>
      <c r="I15" s="1">
        <v>56.52</v>
      </c>
      <c r="CK15" s="6">
        <f t="shared" si="0"/>
        <v>69.033333333333331</v>
      </c>
      <c r="CL15" s="6">
        <f t="shared" si="1"/>
        <v>5.1533734366701802</v>
      </c>
      <c r="CM15" s="4">
        <v>6</v>
      </c>
    </row>
    <row r="16" spans="1:91" x14ac:dyDescent="0.2">
      <c r="A16" s="2" t="s">
        <v>7</v>
      </c>
      <c r="B16" s="2" t="s">
        <v>0</v>
      </c>
      <c r="C16" s="2" t="s">
        <v>0</v>
      </c>
      <c r="D16" s="1">
        <v>87.73</v>
      </c>
      <c r="E16" s="1">
        <v>72.150000000000006</v>
      </c>
      <c r="F16" s="1">
        <v>66.95</v>
      </c>
      <c r="G16" s="1">
        <v>50.88</v>
      </c>
      <c r="CK16" s="6">
        <f t="shared" si="0"/>
        <v>69.427499999999995</v>
      </c>
      <c r="CL16" s="6">
        <f t="shared" si="1"/>
        <v>7.5968265029989288</v>
      </c>
      <c r="CM16" s="4">
        <v>4</v>
      </c>
    </row>
    <row r="17" spans="1:91" x14ac:dyDescent="0.2">
      <c r="A17" s="2" t="s">
        <v>33</v>
      </c>
      <c r="B17" s="2" t="s">
        <v>0</v>
      </c>
      <c r="C17" s="2" t="s">
        <v>0</v>
      </c>
      <c r="D17" s="1">
        <v>43.25</v>
      </c>
      <c r="E17" s="1">
        <v>80.06</v>
      </c>
      <c r="F17" s="1">
        <v>39.47</v>
      </c>
      <c r="G17" s="1">
        <v>37.01</v>
      </c>
      <c r="H17" s="1">
        <v>54.11</v>
      </c>
      <c r="I17" s="1">
        <v>47.04</v>
      </c>
      <c r="CK17" s="6">
        <f t="shared" si="0"/>
        <v>50.156666666666666</v>
      </c>
      <c r="CL17" s="6">
        <f t="shared" si="1"/>
        <v>6.4660485958925795</v>
      </c>
      <c r="CM17" s="4">
        <v>6</v>
      </c>
    </row>
    <row r="18" spans="1:91" x14ac:dyDescent="0.2">
      <c r="A18" s="2" t="s">
        <v>65</v>
      </c>
      <c r="B18" s="2" t="s">
        <v>0</v>
      </c>
      <c r="C18" s="2" t="s">
        <v>0</v>
      </c>
      <c r="D18" s="1">
        <v>65.92</v>
      </c>
      <c r="E18" s="1">
        <v>57.28</v>
      </c>
      <c r="F18" s="1">
        <v>82.4</v>
      </c>
      <c r="G18" s="1">
        <v>50.42</v>
      </c>
      <c r="CK18" s="6">
        <f t="shared" si="0"/>
        <v>64.00500000000001</v>
      </c>
      <c r="CL18" s="6">
        <f t="shared" si="1"/>
        <v>6.9030253029619422</v>
      </c>
      <c r="CM18" s="4">
        <v>4</v>
      </c>
    </row>
    <row r="19" spans="1:91" x14ac:dyDescent="0.2">
      <c r="A19" s="2" t="s">
        <v>43</v>
      </c>
      <c r="B19" s="2" t="s">
        <v>0</v>
      </c>
      <c r="C19" s="2" t="s">
        <v>0</v>
      </c>
      <c r="D19" s="1">
        <v>46.06</v>
      </c>
      <c r="E19" s="1">
        <v>57.25</v>
      </c>
      <c r="F19" s="1">
        <v>67.7</v>
      </c>
      <c r="CK19" s="6">
        <f t="shared" si="0"/>
        <v>57.00333333333333</v>
      </c>
      <c r="CL19" s="6">
        <f t="shared" si="1"/>
        <v>6.248147280950171</v>
      </c>
      <c r="CM19" s="4">
        <v>3</v>
      </c>
    </row>
    <row r="20" spans="1:91" x14ac:dyDescent="0.2">
      <c r="A20" s="2" t="s">
        <v>45</v>
      </c>
      <c r="B20" s="2" t="s">
        <v>0</v>
      </c>
      <c r="C20" s="2" t="s">
        <v>0</v>
      </c>
      <c r="D20" s="1">
        <v>53.31</v>
      </c>
      <c r="E20" s="1">
        <v>54.19</v>
      </c>
      <c r="F20" s="1">
        <v>63.68</v>
      </c>
      <c r="G20" s="1">
        <v>91.61</v>
      </c>
      <c r="CK20" s="6">
        <f t="shared" si="0"/>
        <v>65.697500000000005</v>
      </c>
      <c r="CL20" s="6">
        <f t="shared" si="1"/>
        <v>8.950794541082173</v>
      </c>
      <c r="CM20" s="4">
        <v>4</v>
      </c>
    </row>
    <row r="21" spans="1:91" x14ac:dyDescent="0.2">
      <c r="A21" s="2" t="s">
        <v>56</v>
      </c>
      <c r="B21" s="2" t="s">
        <v>0</v>
      </c>
      <c r="C21" s="2" t="s">
        <v>0</v>
      </c>
      <c r="D21" s="1">
        <v>66.09</v>
      </c>
      <c r="E21" s="1">
        <v>78.150000000000006</v>
      </c>
      <c r="F21" s="1">
        <v>112.7</v>
      </c>
      <c r="G21" s="1">
        <v>53.87</v>
      </c>
      <c r="H21" s="1">
        <v>59.62</v>
      </c>
      <c r="CK21" s="6">
        <f t="shared" si="0"/>
        <v>74.085999999999999</v>
      </c>
      <c r="CL21" s="6">
        <f t="shared" si="1"/>
        <v>10.46289854676991</v>
      </c>
      <c r="CM21" s="4">
        <v>5</v>
      </c>
    </row>
    <row r="22" spans="1:91" x14ac:dyDescent="0.2">
      <c r="A22" s="2" t="s">
        <v>54</v>
      </c>
      <c r="B22" s="2" t="s">
        <v>0</v>
      </c>
      <c r="C22" s="2" t="s">
        <v>0</v>
      </c>
      <c r="D22" s="1">
        <v>41.56</v>
      </c>
      <c r="E22" s="1">
        <v>56.49</v>
      </c>
      <c r="CK22" s="6">
        <f t="shared" si="0"/>
        <v>49.025000000000006</v>
      </c>
      <c r="CL22" s="6">
        <f t="shared" si="1"/>
        <v>7.464999999999991</v>
      </c>
      <c r="CM22" s="4">
        <v>2</v>
      </c>
    </row>
    <row r="23" spans="1:91" x14ac:dyDescent="0.2">
      <c r="A23" s="2" t="s">
        <v>67</v>
      </c>
      <c r="B23" s="2" t="s">
        <v>0</v>
      </c>
      <c r="C23" s="2" t="s">
        <v>0</v>
      </c>
      <c r="D23" s="1">
        <v>50.48</v>
      </c>
      <c r="E23" s="1">
        <v>46.47</v>
      </c>
      <c r="F23" s="1">
        <v>51.64</v>
      </c>
      <c r="G23" s="1">
        <v>41.32</v>
      </c>
      <c r="CK23" s="6">
        <f t="shared" si="0"/>
        <v>47.477499999999992</v>
      </c>
      <c r="CL23" s="6">
        <f t="shared" si="1"/>
        <v>2.3322248855259788</v>
      </c>
      <c r="CM23" s="4">
        <v>4</v>
      </c>
    </row>
    <row r="24" spans="1:91" x14ac:dyDescent="0.2">
      <c r="A24" s="2" t="s">
        <v>64</v>
      </c>
      <c r="B24" s="2" t="s">
        <v>0</v>
      </c>
      <c r="C24" s="2" t="s">
        <v>0</v>
      </c>
      <c r="D24" s="1">
        <v>53.26</v>
      </c>
      <c r="E24" s="1">
        <v>96.8</v>
      </c>
      <c r="F24" s="1">
        <v>38.96</v>
      </c>
      <c r="G24" s="1">
        <v>34.340000000000003</v>
      </c>
      <c r="H24" s="1">
        <v>64.89</v>
      </c>
      <c r="CK24" s="6">
        <f t="shared" si="0"/>
        <v>57.65</v>
      </c>
      <c r="CL24" s="6">
        <f t="shared" si="1"/>
        <v>11.173818505775005</v>
      </c>
      <c r="CM24" s="4">
        <v>5</v>
      </c>
    </row>
    <row r="25" spans="1:91" x14ac:dyDescent="0.2">
      <c r="A25" s="2" t="s">
        <v>42</v>
      </c>
      <c r="B25" s="2" t="s">
        <v>0</v>
      </c>
      <c r="C25" s="2" t="s">
        <v>0</v>
      </c>
      <c r="D25" s="1">
        <v>32.28</v>
      </c>
      <c r="E25" s="1">
        <v>44.34</v>
      </c>
      <c r="F25" s="1">
        <v>36.700000000000003</v>
      </c>
      <c r="CK25" s="6">
        <f t="shared" si="0"/>
        <v>37.773333333333333</v>
      </c>
      <c r="CL25" s="6">
        <f t="shared" si="1"/>
        <v>3.522543273135355</v>
      </c>
      <c r="CM25" s="4">
        <v>3</v>
      </c>
    </row>
    <row r="26" spans="1:91" x14ac:dyDescent="0.2">
      <c r="A26" s="2" t="s">
        <v>75</v>
      </c>
      <c r="B26" s="2" t="s">
        <v>0</v>
      </c>
      <c r="C26" s="2" t="s">
        <v>0</v>
      </c>
      <c r="D26" s="1">
        <v>54.52</v>
      </c>
      <c r="E26" s="1">
        <v>69.81</v>
      </c>
      <c r="F26" s="1">
        <v>59.06</v>
      </c>
      <c r="G26" s="1">
        <v>54.55</v>
      </c>
      <c r="CK26" s="6">
        <f t="shared" si="0"/>
        <v>59.484999999999999</v>
      </c>
      <c r="CL26" s="6">
        <f t="shared" si="1"/>
        <v>3.6031433036539982</v>
      </c>
      <c r="CM26" s="4">
        <v>4</v>
      </c>
    </row>
    <row r="27" spans="1:91" x14ac:dyDescent="0.2">
      <c r="A27" s="2" t="s">
        <v>76</v>
      </c>
      <c r="B27" s="2" t="s">
        <v>0</v>
      </c>
      <c r="C27" s="2" t="s">
        <v>0</v>
      </c>
      <c r="D27" s="1">
        <v>74.62</v>
      </c>
      <c r="E27" s="1">
        <v>48.24</v>
      </c>
      <c r="F27" s="1">
        <v>46.49</v>
      </c>
      <c r="G27" s="1">
        <v>55.95</v>
      </c>
      <c r="CK27" s="6">
        <f t="shared" si="0"/>
        <v>56.325000000000003</v>
      </c>
      <c r="CL27" s="6">
        <f t="shared" si="1"/>
        <v>6.4352033119915237</v>
      </c>
      <c r="CM27" s="4">
        <v>4</v>
      </c>
    </row>
    <row r="28" spans="1:91" x14ac:dyDescent="0.2">
      <c r="A28" s="2" t="s">
        <v>58</v>
      </c>
      <c r="B28" s="2" t="s">
        <v>0</v>
      </c>
      <c r="C28" s="2" t="s">
        <v>0</v>
      </c>
      <c r="D28" s="1">
        <v>37.159999999999997</v>
      </c>
      <c r="E28" s="1">
        <v>45.73</v>
      </c>
      <c r="F28" s="1">
        <v>37.5</v>
      </c>
      <c r="G28" s="1">
        <v>49.4</v>
      </c>
      <c r="CK28" s="6">
        <f t="shared" si="0"/>
        <v>42.447499999999998</v>
      </c>
      <c r="CL28" s="6">
        <f t="shared" si="1"/>
        <v>3.048872400850291</v>
      </c>
      <c r="CM28" s="4">
        <v>4</v>
      </c>
    </row>
    <row r="29" spans="1:91" x14ac:dyDescent="0.2">
      <c r="A29" s="2" t="s">
        <v>55</v>
      </c>
      <c r="B29" s="2" t="s">
        <v>0</v>
      </c>
      <c r="C29" s="2" t="s">
        <v>0</v>
      </c>
      <c r="D29" s="1">
        <v>29.43</v>
      </c>
      <c r="E29" s="1">
        <v>39.729999999999997</v>
      </c>
      <c r="F29" s="1">
        <v>42.59</v>
      </c>
      <c r="G29" s="1">
        <v>36.43</v>
      </c>
      <c r="CK29" s="6">
        <f t="shared" si="0"/>
        <v>37.045000000000002</v>
      </c>
      <c r="CL29" s="6">
        <f t="shared" si="1"/>
        <v>2.8331769564689466</v>
      </c>
      <c r="CM29" s="4">
        <v>4</v>
      </c>
    </row>
    <row r="30" spans="1:91" x14ac:dyDescent="0.2">
      <c r="A30" s="2" t="s">
        <v>20</v>
      </c>
      <c r="B30" s="2" t="s">
        <v>0</v>
      </c>
      <c r="C30" s="2" t="s">
        <v>0</v>
      </c>
      <c r="D30" s="1">
        <v>28.65</v>
      </c>
      <c r="E30" s="1">
        <v>41.68</v>
      </c>
      <c r="F30" s="1">
        <v>22.33</v>
      </c>
      <c r="G30" s="1">
        <v>37.770000000000003</v>
      </c>
      <c r="CK30" s="6">
        <f t="shared" si="0"/>
        <v>32.607500000000002</v>
      </c>
      <c r="CL30" s="6">
        <f t="shared" si="1"/>
        <v>4.3803583852617862</v>
      </c>
      <c r="CM30" s="4">
        <v>4</v>
      </c>
    </row>
    <row r="31" spans="1:91" x14ac:dyDescent="0.2">
      <c r="A31" s="2" t="s">
        <v>3</v>
      </c>
      <c r="B31" s="2" t="s">
        <v>0</v>
      </c>
      <c r="C31" s="2" t="s">
        <v>0</v>
      </c>
      <c r="D31" s="1">
        <v>50.25</v>
      </c>
      <c r="E31" s="1">
        <v>45.67</v>
      </c>
      <c r="F31" s="1">
        <v>37.43</v>
      </c>
      <c r="G31" s="1">
        <v>28.97</v>
      </c>
      <c r="H31" s="1">
        <v>31.14</v>
      </c>
      <c r="CK31" s="6">
        <f t="shared" si="0"/>
        <v>38.691999999999993</v>
      </c>
      <c r="CL31" s="6">
        <f t="shared" si="1"/>
        <v>4.0952562801368249</v>
      </c>
      <c r="CM31" s="4">
        <v>5</v>
      </c>
    </row>
    <row r="32" spans="1:91" x14ac:dyDescent="0.2">
      <c r="A32" s="2" t="s">
        <v>19</v>
      </c>
      <c r="B32" s="2" t="s">
        <v>0</v>
      </c>
      <c r="C32" s="2" t="s">
        <v>1</v>
      </c>
      <c r="D32" s="1">
        <v>114.5</v>
      </c>
      <c r="E32" s="1">
        <v>125.8</v>
      </c>
      <c r="F32" s="1">
        <v>77.34</v>
      </c>
      <c r="G32" s="1">
        <v>95.85</v>
      </c>
      <c r="H32" s="1">
        <v>87.19</v>
      </c>
      <c r="I32" s="1">
        <v>102.8</v>
      </c>
      <c r="J32" s="1">
        <v>131</v>
      </c>
      <c r="CK32" s="6">
        <f t="shared" si="0"/>
        <v>104.92571428571429</v>
      </c>
      <c r="CL32" s="6">
        <f t="shared" si="1"/>
        <v>7.5113970094792224</v>
      </c>
      <c r="CM32" s="4">
        <v>7</v>
      </c>
    </row>
    <row r="33" spans="1:91" x14ac:dyDescent="0.2">
      <c r="A33" s="2" t="s">
        <v>74</v>
      </c>
      <c r="B33" s="2" t="s">
        <v>0</v>
      </c>
      <c r="C33" s="2" t="s">
        <v>1</v>
      </c>
      <c r="D33" s="1">
        <v>103</v>
      </c>
      <c r="E33" s="1">
        <v>110.4</v>
      </c>
      <c r="F33" s="1">
        <v>83.48</v>
      </c>
      <c r="G33" s="1">
        <v>89.23</v>
      </c>
      <c r="CK33" s="6">
        <f t="shared" si="0"/>
        <v>96.527500000000003</v>
      </c>
      <c r="CL33" s="6">
        <f t="shared" si="1"/>
        <v>6.1767728561658553</v>
      </c>
      <c r="CM33" s="4">
        <v>4</v>
      </c>
    </row>
    <row r="34" spans="1:91" x14ac:dyDescent="0.2">
      <c r="A34" s="2" t="s">
        <v>18</v>
      </c>
      <c r="B34" s="2" t="s">
        <v>0</v>
      </c>
      <c r="C34" s="2" t="s">
        <v>1</v>
      </c>
      <c r="D34" s="1">
        <v>94.66</v>
      </c>
      <c r="E34" s="1">
        <v>100.3</v>
      </c>
      <c r="F34" s="1">
        <v>203.2</v>
      </c>
      <c r="G34" s="1">
        <v>104.7</v>
      </c>
      <c r="H34" s="1">
        <v>161.19999999999999</v>
      </c>
      <c r="I34" s="1">
        <v>127.3</v>
      </c>
      <c r="J34" s="1">
        <v>186.8</v>
      </c>
      <c r="K34" s="1">
        <v>103.7</v>
      </c>
      <c r="L34" s="1">
        <v>124.1</v>
      </c>
      <c r="CK34" s="6">
        <f t="shared" si="0"/>
        <v>133.99555555555554</v>
      </c>
      <c r="CL34" s="6">
        <f t="shared" si="1"/>
        <v>13.39523413497743</v>
      </c>
      <c r="CM34" s="4">
        <v>9</v>
      </c>
    </row>
    <row r="35" spans="1:91" x14ac:dyDescent="0.2">
      <c r="A35" s="2" t="s">
        <v>66</v>
      </c>
      <c r="B35" s="2" t="s">
        <v>0</v>
      </c>
      <c r="C35" s="2" t="s">
        <v>1</v>
      </c>
      <c r="D35" s="1">
        <v>142.19999999999999</v>
      </c>
      <c r="E35" s="1">
        <v>121.9</v>
      </c>
      <c r="F35" s="1">
        <v>237.3</v>
      </c>
      <c r="G35" s="1">
        <v>70.260000000000005</v>
      </c>
      <c r="H35" s="1">
        <v>68.12</v>
      </c>
      <c r="I35" s="1">
        <v>90.33</v>
      </c>
      <c r="CK35" s="6">
        <f t="shared" si="0"/>
        <v>121.68500000000002</v>
      </c>
      <c r="CL35" s="6">
        <f t="shared" si="1"/>
        <v>26.002958517573848</v>
      </c>
      <c r="CM35" s="4">
        <v>6</v>
      </c>
    </row>
    <row r="36" spans="1:91" x14ac:dyDescent="0.2">
      <c r="A36" s="2" t="s">
        <v>61</v>
      </c>
      <c r="B36" s="2" t="s">
        <v>0</v>
      </c>
      <c r="C36" s="2" t="s">
        <v>1</v>
      </c>
      <c r="D36" s="1">
        <v>329.1</v>
      </c>
      <c r="E36" s="1">
        <v>153.6</v>
      </c>
      <c r="F36" s="1">
        <v>384</v>
      </c>
      <c r="G36" s="1">
        <v>86.52</v>
      </c>
      <c r="H36" s="1">
        <v>81.010000000000005</v>
      </c>
      <c r="I36" s="1">
        <v>86.67</v>
      </c>
      <c r="CK36" s="6">
        <f t="shared" si="0"/>
        <v>186.81666666666669</v>
      </c>
      <c r="CL36" s="6">
        <f t="shared" si="1"/>
        <v>55.230724460615605</v>
      </c>
      <c r="CM36" s="4">
        <v>6</v>
      </c>
    </row>
    <row r="37" spans="1:91" x14ac:dyDescent="0.2">
      <c r="A37" s="2" t="s">
        <v>70</v>
      </c>
      <c r="B37" s="2" t="s">
        <v>0</v>
      </c>
      <c r="C37" s="2" t="s">
        <v>1</v>
      </c>
      <c r="D37" s="1">
        <v>131.30000000000001</v>
      </c>
      <c r="E37" s="1">
        <v>106.3</v>
      </c>
      <c r="F37" s="1">
        <v>73.19</v>
      </c>
      <c r="G37" s="1">
        <v>102.9</v>
      </c>
      <c r="CK37" s="6">
        <f t="shared" si="0"/>
        <v>103.42250000000001</v>
      </c>
      <c r="CL37" s="6">
        <f t="shared" si="1"/>
        <v>11.901372732448401</v>
      </c>
      <c r="CM37" s="4">
        <v>4</v>
      </c>
    </row>
    <row r="38" spans="1:91" x14ac:dyDescent="0.2">
      <c r="A38" s="2" t="s">
        <v>62</v>
      </c>
      <c r="B38" s="2" t="s">
        <v>0</v>
      </c>
      <c r="C38" s="2" t="s">
        <v>1</v>
      </c>
      <c r="D38" s="1">
        <v>150.4</v>
      </c>
      <c r="E38" s="1">
        <v>72.69</v>
      </c>
      <c r="F38" s="1">
        <v>78.98</v>
      </c>
      <c r="G38" s="1">
        <v>140.69999999999999</v>
      </c>
      <c r="CK38" s="6">
        <f t="shared" si="0"/>
        <v>110.6925</v>
      </c>
      <c r="CL38" s="6">
        <f t="shared" si="1"/>
        <v>20.262873017335604</v>
      </c>
      <c r="CM38" s="4">
        <v>4</v>
      </c>
    </row>
    <row r="39" spans="1:91" x14ac:dyDescent="0.2">
      <c r="A39" s="2" t="s">
        <v>50</v>
      </c>
      <c r="B39" s="2" t="s">
        <v>0</v>
      </c>
      <c r="C39" s="2" t="s">
        <v>1</v>
      </c>
      <c r="D39" s="1">
        <v>465.5</v>
      </c>
      <c r="E39" s="1">
        <v>490.2</v>
      </c>
      <c r="F39" s="1">
        <v>304.10000000000002</v>
      </c>
      <c r="G39" s="1">
        <v>159.69999999999999</v>
      </c>
      <c r="H39" s="1">
        <v>50.12</v>
      </c>
      <c r="I39" s="1">
        <v>167.9</v>
      </c>
      <c r="J39" s="1">
        <v>97.72</v>
      </c>
      <c r="CK39" s="6">
        <f t="shared" si="0"/>
        <v>247.89142857142861</v>
      </c>
      <c r="CL39" s="6">
        <f t="shared" si="1"/>
        <v>66.38052107532215</v>
      </c>
      <c r="CM39" s="4">
        <v>7</v>
      </c>
    </row>
    <row r="40" spans="1:91" x14ac:dyDescent="0.2">
      <c r="A40" s="2" t="s">
        <v>21</v>
      </c>
      <c r="B40" s="2" t="s">
        <v>0</v>
      </c>
      <c r="C40" s="2" t="s">
        <v>1</v>
      </c>
      <c r="D40" s="1">
        <v>69.010000000000005</v>
      </c>
      <c r="E40" s="1">
        <v>140.80000000000001</v>
      </c>
      <c r="F40" s="1">
        <v>111.2</v>
      </c>
      <c r="CK40" s="6">
        <f t="shared" si="0"/>
        <v>107.00333333333333</v>
      </c>
      <c r="CL40" s="6">
        <f t="shared" si="1"/>
        <v>20.829946658063701</v>
      </c>
      <c r="CM40" s="4">
        <v>3</v>
      </c>
    </row>
    <row r="41" spans="1:91" x14ac:dyDescent="0.2">
      <c r="A41" s="2" t="s">
        <v>16</v>
      </c>
      <c r="B41" s="2" t="s">
        <v>0</v>
      </c>
      <c r="C41" s="2" t="s">
        <v>1</v>
      </c>
      <c r="D41" s="1">
        <v>108.6</v>
      </c>
      <c r="E41" s="1">
        <v>83.85</v>
      </c>
      <c r="F41" s="1">
        <v>107.1</v>
      </c>
      <c r="G41" s="1">
        <v>71.290000000000006</v>
      </c>
      <c r="H41" s="1">
        <v>76.67</v>
      </c>
      <c r="I41" s="1">
        <v>59.54</v>
      </c>
      <c r="J41" s="1">
        <v>78.459999999999994</v>
      </c>
      <c r="K41" s="1">
        <v>89.16</v>
      </c>
      <c r="L41" s="1">
        <v>83.57</v>
      </c>
      <c r="M41" s="1">
        <v>106.4</v>
      </c>
      <c r="CK41" s="6">
        <f t="shared" si="0"/>
        <v>86.463999999999999</v>
      </c>
      <c r="CL41" s="6">
        <f t="shared" si="1"/>
        <v>5.2184568174466595</v>
      </c>
      <c r="CM41" s="4">
        <v>10</v>
      </c>
    </row>
    <row r="42" spans="1:91" x14ac:dyDescent="0.2">
      <c r="A42" s="2" t="s">
        <v>17</v>
      </c>
      <c r="B42" s="2" t="s">
        <v>0</v>
      </c>
      <c r="C42" s="2" t="s">
        <v>1</v>
      </c>
      <c r="D42" s="1">
        <v>83.12</v>
      </c>
      <c r="E42" s="1">
        <v>63.36</v>
      </c>
      <c r="F42" s="1">
        <v>105.9</v>
      </c>
      <c r="G42" s="1">
        <v>98.44</v>
      </c>
      <c r="H42" s="1">
        <v>94.95</v>
      </c>
      <c r="I42" s="1">
        <v>84.94</v>
      </c>
      <c r="CK42" s="6">
        <f t="shared" si="0"/>
        <v>88.451666666666668</v>
      </c>
      <c r="CL42" s="6">
        <f t="shared" si="1"/>
        <v>6.1013377859103688</v>
      </c>
      <c r="CM42" s="4">
        <v>6</v>
      </c>
    </row>
    <row r="43" spans="1:91" x14ac:dyDescent="0.2">
      <c r="A43" s="2" t="s">
        <v>69</v>
      </c>
      <c r="B43" s="2" t="s">
        <v>0</v>
      </c>
      <c r="C43" s="2" t="s">
        <v>1</v>
      </c>
      <c r="D43" s="1">
        <v>96.64</v>
      </c>
      <c r="E43" s="1">
        <v>81.13</v>
      </c>
      <c r="F43" s="1">
        <v>70.62</v>
      </c>
      <c r="G43" s="1">
        <v>98.76</v>
      </c>
      <c r="CK43" s="6">
        <f t="shared" si="0"/>
        <v>86.787499999999994</v>
      </c>
      <c r="CL43" s="6">
        <f t="shared" si="1"/>
        <v>6.6696318926410116</v>
      </c>
      <c r="CM43" s="4">
        <v>4</v>
      </c>
    </row>
    <row r="44" spans="1:91" x14ac:dyDescent="0.2">
      <c r="A44" s="2" t="s">
        <v>73</v>
      </c>
      <c r="B44" s="2" t="s">
        <v>0</v>
      </c>
      <c r="C44" s="2" t="s">
        <v>1</v>
      </c>
      <c r="D44" s="1">
        <v>91.2</v>
      </c>
      <c r="E44" s="1">
        <v>67.98</v>
      </c>
      <c r="F44" s="1">
        <v>48.33</v>
      </c>
      <c r="G44" s="1">
        <v>63.87</v>
      </c>
      <c r="CK44" s="6">
        <f t="shared" si="0"/>
        <v>67.844999999999999</v>
      </c>
      <c r="CL44" s="6">
        <f t="shared" si="1"/>
        <v>8.8605403334108317</v>
      </c>
      <c r="CM44" s="4">
        <v>4</v>
      </c>
    </row>
    <row r="45" spans="1:91" x14ac:dyDescent="0.2">
      <c r="A45" s="2" t="s">
        <v>4</v>
      </c>
      <c r="B45" s="2" t="s">
        <v>0</v>
      </c>
      <c r="C45" s="2" t="s">
        <v>1</v>
      </c>
      <c r="D45" s="1">
        <v>118.5</v>
      </c>
      <c r="E45" s="1">
        <v>63.93</v>
      </c>
      <c r="F45" s="1">
        <v>88.31</v>
      </c>
      <c r="G45" s="1">
        <v>70.09</v>
      </c>
      <c r="H45" s="1">
        <v>84.01</v>
      </c>
      <c r="I45" s="1">
        <v>75.84</v>
      </c>
      <c r="J45" s="1">
        <v>79.89</v>
      </c>
      <c r="K45" s="1">
        <v>86.45</v>
      </c>
      <c r="CK45" s="6">
        <f t="shared" si="0"/>
        <v>83.377500000000012</v>
      </c>
      <c r="CL45" s="6">
        <f t="shared" si="1"/>
        <v>5.8117789107245548</v>
      </c>
      <c r="CM45" s="4">
        <v>8</v>
      </c>
    </row>
    <row r="46" spans="1:91" x14ac:dyDescent="0.2">
      <c r="A46" s="2" t="s">
        <v>38</v>
      </c>
      <c r="B46" s="2" t="s">
        <v>0</v>
      </c>
      <c r="C46" s="2" t="s">
        <v>1</v>
      </c>
      <c r="D46" s="1">
        <v>58.45</v>
      </c>
      <c r="E46" s="1">
        <v>74.22</v>
      </c>
      <c r="F46" s="1">
        <v>61.66</v>
      </c>
      <c r="G46" s="1">
        <v>66.400000000000006</v>
      </c>
      <c r="CK46" s="6">
        <f t="shared" si="0"/>
        <v>65.182500000000005</v>
      </c>
      <c r="CL46" s="6">
        <f t="shared" si="1"/>
        <v>3.4265297678555195</v>
      </c>
      <c r="CM46" s="4">
        <v>4</v>
      </c>
    </row>
    <row r="47" spans="1:91" x14ac:dyDescent="0.2">
      <c r="A47" s="2" t="s">
        <v>26</v>
      </c>
      <c r="B47" s="2" t="s">
        <v>0</v>
      </c>
      <c r="C47" s="2" t="s">
        <v>1</v>
      </c>
      <c r="D47" s="1">
        <v>46.7</v>
      </c>
      <c r="E47" s="1">
        <v>66.56</v>
      </c>
      <c r="F47" s="1">
        <v>75.52</v>
      </c>
      <c r="G47" s="1">
        <v>77.7</v>
      </c>
      <c r="H47" s="1">
        <v>82.05</v>
      </c>
      <c r="I47" s="1">
        <v>80.08</v>
      </c>
      <c r="J47" s="1">
        <v>74.900000000000006</v>
      </c>
      <c r="CK47" s="6">
        <f t="shared" si="0"/>
        <v>71.929999999999993</v>
      </c>
      <c r="CL47" s="6">
        <f t="shared" si="1"/>
        <v>4.6013160643243953</v>
      </c>
      <c r="CM47" s="4">
        <v>7</v>
      </c>
    </row>
    <row r="48" spans="1:91" x14ac:dyDescent="0.2">
      <c r="A48" s="2" t="s">
        <v>72</v>
      </c>
      <c r="B48" s="2" t="s">
        <v>0</v>
      </c>
      <c r="C48" s="2" t="s">
        <v>1</v>
      </c>
      <c r="D48" s="1">
        <v>97.07</v>
      </c>
      <c r="E48" s="1">
        <v>147</v>
      </c>
      <c r="F48" s="1">
        <v>208.2</v>
      </c>
      <c r="G48" s="1">
        <v>212</v>
      </c>
      <c r="H48" s="1">
        <v>102.4</v>
      </c>
      <c r="CK48" s="6">
        <f t="shared" si="0"/>
        <v>153.334</v>
      </c>
      <c r="CL48" s="6">
        <f t="shared" si="1"/>
        <v>24.750764755861592</v>
      </c>
      <c r="CM48" s="4">
        <v>5</v>
      </c>
    </row>
    <row r="49" spans="1:91" x14ac:dyDescent="0.2">
      <c r="A49" s="2" t="s">
        <v>31</v>
      </c>
      <c r="B49" s="2" t="s">
        <v>0</v>
      </c>
      <c r="C49" s="2" t="s">
        <v>1</v>
      </c>
      <c r="D49" s="1">
        <v>87.5</v>
      </c>
      <c r="E49" s="1">
        <v>108.1</v>
      </c>
      <c r="F49" s="1">
        <v>83.79</v>
      </c>
      <c r="G49" s="1">
        <v>43.08</v>
      </c>
      <c r="H49" s="1">
        <v>85.68</v>
      </c>
      <c r="I49" s="1">
        <v>59.46</v>
      </c>
      <c r="CK49" s="6">
        <f t="shared" si="0"/>
        <v>77.934999999999988</v>
      </c>
      <c r="CL49" s="6">
        <f t="shared" si="1"/>
        <v>9.4019131918278713</v>
      </c>
      <c r="CM49" s="4">
        <v>6</v>
      </c>
    </row>
    <row r="50" spans="1:91" x14ac:dyDescent="0.2">
      <c r="A50" s="2" t="s">
        <v>9</v>
      </c>
      <c r="B50" s="2" t="s">
        <v>0</v>
      </c>
      <c r="C50" s="2" t="s">
        <v>1</v>
      </c>
      <c r="D50" s="1">
        <v>47.6</v>
      </c>
      <c r="E50" s="1">
        <v>39.68</v>
      </c>
      <c r="F50" s="1">
        <v>65.7</v>
      </c>
      <c r="G50" s="1">
        <v>53.45</v>
      </c>
      <c r="H50" s="1">
        <v>59</v>
      </c>
      <c r="CK50" s="6">
        <f t="shared" si="0"/>
        <v>53.085999999999999</v>
      </c>
      <c r="CL50" s="6">
        <f t="shared" si="1"/>
        <v>4.4946519331312</v>
      </c>
      <c r="CM50" s="4">
        <v>5</v>
      </c>
    </row>
    <row r="51" spans="1:91" x14ac:dyDescent="0.2">
      <c r="A51" s="2" t="s">
        <v>59</v>
      </c>
      <c r="B51" s="2" t="s">
        <v>0</v>
      </c>
      <c r="C51" s="2" t="s">
        <v>1</v>
      </c>
      <c r="D51" s="1">
        <v>63.05</v>
      </c>
      <c r="E51" s="1">
        <v>72.959999999999994</v>
      </c>
      <c r="F51" s="1">
        <v>108.4</v>
      </c>
      <c r="G51" s="1">
        <v>89.45</v>
      </c>
      <c r="CK51" s="6">
        <f t="shared" si="0"/>
        <v>83.465000000000003</v>
      </c>
      <c r="CL51" s="6">
        <f t="shared" si="1"/>
        <v>9.9360526199626573</v>
      </c>
      <c r="CM51" s="4">
        <v>4</v>
      </c>
    </row>
    <row r="52" spans="1:91" x14ac:dyDescent="0.2">
      <c r="A52" s="2" t="s">
        <v>36</v>
      </c>
      <c r="B52" s="2" t="s">
        <v>0</v>
      </c>
      <c r="C52" s="2" t="s">
        <v>1</v>
      </c>
      <c r="D52" s="1">
        <v>73.97</v>
      </c>
      <c r="E52" s="1">
        <v>68.63</v>
      </c>
      <c r="F52" s="1">
        <v>64.989999999999995</v>
      </c>
      <c r="CK52" s="6">
        <f t="shared" si="0"/>
        <v>69.196666666666658</v>
      </c>
      <c r="CL52" s="6">
        <f t="shared" si="1"/>
        <v>2.6077406142312385</v>
      </c>
      <c r="CM52" s="4">
        <v>3</v>
      </c>
    </row>
    <row r="53" spans="1:91" x14ac:dyDescent="0.2">
      <c r="A53" s="2" t="s">
        <v>15</v>
      </c>
      <c r="B53" s="2" t="s">
        <v>0</v>
      </c>
      <c r="C53" s="2" t="s">
        <v>1</v>
      </c>
      <c r="D53" s="1">
        <v>89.4</v>
      </c>
      <c r="E53" s="1">
        <v>83.67</v>
      </c>
      <c r="F53" s="1">
        <v>69.98</v>
      </c>
      <c r="G53" s="1">
        <v>73.67</v>
      </c>
      <c r="H53" s="1">
        <v>65.849999999999994</v>
      </c>
      <c r="I53" s="1">
        <v>46.95</v>
      </c>
      <c r="J53" s="1">
        <v>54.95</v>
      </c>
      <c r="K53" s="1">
        <v>96.12</v>
      </c>
      <c r="L53" s="1">
        <v>87.44</v>
      </c>
      <c r="M53" s="1">
        <v>65.94</v>
      </c>
      <c r="CK53" s="6">
        <f t="shared" si="0"/>
        <v>73.397000000000006</v>
      </c>
      <c r="CL53" s="6">
        <f t="shared" si="1"/>
        <v>4.9880091887111258</v>
      </c>
      <c r="CM53" s="4">
        <v>10</v>
      </c>
    </row>
    <row r="54" spans="1:91" x14ac:dyDescent="0.2">
      <c r="A54" s="2" t="s">
        <v>71</v>
      </c>
      <c r="B54" s="2" t="s">
        <v>0</v>
      </c>
      <c r="C54" s="2" t="s">
        <v>1</v>
      </c>
      <c r="D54" s="1">
        <v>64.12</v>
      </c>
      <c r="E54" s="1">
        <v>42.47</v>
      </c>
      <c r="F54" s="1">
        <v>60.14</v>
      </c>
      <c r="G54" s="1">
        <v>60.04</v>
      </c>
      <c r="CK54" s="6">
        <f t="shared" si="0"/>
        <v>56.692500000000003</v>
      </c>
      <c r="CL54" s="6">
        <f t="shared" si="1"/>
        <v>4.8350997490572416</v>
      </c>
      <c r="CM54" s="4">
        <v>4</v>
      </c>
    </row>
    <row r="55" spans="1:91" x14ac:dyDescent="0.2">
      <c r="A55" s="2" t="s">
        <v>41</v>
      </c>
      <c r="B55" s="2" t="s">
        <v>0</v>
      </c>
      <c r="C55" s="2" t="s">
        <v>1</v>
      </c>
      <c r="D55" s="1">
        <v>57.33</v>
      </c>
      <c r="E55" s="1">
        <v>60</v>
      </c>
      <c r="F55" s="1">
        <v>71.62</v>
      </c>
      <c r="CK55" s="6">
        <f t="shared" si="0"/>
        <v>62.983333333333327</v>
      </c>
      <c r="CL55" s="6">
        <f t="shared" si="1"/>
        <v>4.3865792797780134</v>
      </c>
      <c r="CM55" s="4">
        <v>3</v>
      </c>
    </row>
    <row r="56" spans="1:91" x14ac:dyDescent="0.2">
      <c r="A56" s="2" t="s">
        <v>2</v>
      </c>
      <c r="B56" s="2" t="s">
        <v>0</v>
      </c>
      <c r="C56" s="2" t="s">
        <v>1</v>
      </c>
      <c r="D56" s="1">
        <v>76.31</v>
      </c>
      <c r="E56" s="1">
        <v>121.9</v>
      </c>
      <c r="F56" s="1">
        <v>56.74</v>
      </c>
      <c r="G56" s="1">
        <v>52.31</v>
      </c>
      <c r="H56" s="1">
        <v>86.5</v>
      </c>
      <c r="I56" s="1">
        <v>73.78</v>
      </c>
      <c r="CK56" s="6">
        <f t="shared" si="0"/>
        <v>77.923333333333332</v>
      </c>
      <c r="CL56" s="6">
        <f t="shared" si="1"/>
        <v>10.217718162312215</v>
      </c>
      <c r="CM56" s="4">
        <v>6</v>
      </c>
    </row>
    <row r="57" spans="1:91" x14ac:dyDescent="0.2">
      <c r="A57" s="2" t="s">
        <v>46</v>
      </c>
      <c r="B57" s="2" t="s">
        <v>0</v>
      </c>
      <c r="C57" s="2" t="s">
        <v>1</v>
      </c>
      <c r="D57" s="1">
        <v>51.3</v>
      </c>
      <c r="E57" s="1">
        <v>33.47</v>
      </c>
      <c r="F57" s="1">
        <v>79.180000000000007</v>
      </c>
      <c r="G57" s="1">
        <v>72.72</v>
      </c>
      <c r="H57" s="1">
        <v>63.72</v>
      </c>
      <c r="I57" s="1">
        <v>70.180000000000007</v>
      </c>
      <c r="CK57" s="6">
        <f t="shared" si="0"/>
        <v>61.761666666666663</v>
      </c>
      <c r="CL57" s="6">
        <f t="shared" si="1"/>
        <v>6.8509164431564313</v>
      </c>
      <c r="CM57" s="4">
        <v>6</v>
      </c>
    </row>
    <row r="58" spans="1:91" x14ac:dyDescent="0.2">
      <c r="A58" s="2" t="s">
        <v>40</v>
      </c>
      <c r="B58" s="2" t="s">
        <v>0</v>
      </c>
      <c r="C58" s="2" t="s">
        <v>1</v>
      </c>
      <c r="D58" s="1">
        <v>59.61</v>
      </c>
      <c r="E58" s="1">
        <v>53.11</v>
      </c>
      <c r="F58" s="1">
        <v>67.75</v>
      </c>
      <c r="G58" s="1">
        <v>64.099999999999994</v>
      </c>
      <c r="CK58" s="6">
        <f t="shared" si="0"/>
        <v>61.142499999999998</v>
      </c>
      <c r="CL58" s="6">
        <f t="shared" si="1"/>
        <v>3.1527167517343937</v>
      </c>
      <c r="CM58" s="4">
        <v>4</v>
      </c>
    </row>
    <row r="59" spans="1:91" x14ac:dyDescent="0.2">
      <c r="A59" s="2" t="s">
        <v>63</v>
      </c>
      <c r="B59" s="2" t="s">
        <v>0</v>
      </c>
      <c r="C59" s="2" t="s">
        <v>1</v>
      </c>
      <c r="D59" s="1">
        <v>46.98</v>
      </c>
      <c r="E59" s="1">
        <v>28.45</v>
      </c>
      <c r="F59" s="1">
        <v>33.229999999999997</v>
      </c>
      <c r="G59" s="1">
        <v>45.45</v>
      </c>
      <c r="CK59" s="6">
        <f t="shared" si="0"/>
        <v>38.527500000000003</v>
      </c>
      <c r="CL59" s="6">
        <f t="shared" si="1"/>
        <v>4.5550820976867792</v>
      </c>
      <c r="CM59" s="4">
        <v>4</v>
      </c>
    </row>
    <row r="60" spans="1:91" x14ac:dyDescent="0.2">
      <c r="A60" s="2" t="s">
        <v>5</v>
      </c>
      <c r="B60" s="2" t="s">
        <v>0</v>
      </c>
      <c r="C60" s="2" t="s">
        <v>1</v>
      </c>
      <c r="D60" s="1">
        <v>24.75</v>
      </c>
      <c r="E60" s="1">
        <v>22.05</v>
      </c>
      <c r="F60" s="1">
        <v>27.72</v>
      </c>
      <c r="G60" s="1">
        <v>65.099999999999994</v>
      </c>
      <c r="H60" s="1">
        <v>31.79</v>
      </c>
      <c r="CK60" s="6">
        <f t="shared" si="0"/>
        <v>34.281999999999996</v>
      </c>
      <c r="CL60" s="6">
        <f t="shared" si="1"/>
        <v>7.8724198312844038</v>
      </c>
      <c r="CM60" s="4">
        <v>5</v>
      </c>
    </row>
    <row r="61" spans="1:91" x14ac:dyDescent="0.2">
      <c r="A61" s="2" t="s">
        <v>24</v>
      </c>
      <c r="B61" s="2" t="s">
        <v>1</v>
      </c>
      <c r="C61" s="2" t="s">
        <v>0</v>
      </c>
      <c r="D61" s="1">
        <v>282.39999999999998</v>
      </c>
      <c r="E61" s="1">
        <v>114.8</v>
      </c>
      <c r="F61" s="1">
        <v>289.5</v>
      </c>
      <c r="G61" s="1">
        <v>108.1</v>
      </c>
      <c r="H61" s="1">
        <v>350.3</v>
      </c>
      <c r="I61" s="1">
        <v>331.7</v>
      </c>
      <c r="J61" s="1">
        <v>310.2</v>
      </c>
      <c r="K61" s="1">
        <v>343.2</v>
      </c>
      <c r="CK61" s="6">
        <f t="shared" si="0"/>
        <v>266.27500000000003</v>
      </c>
      <c r="CL61" s="6">
        <f t="shared" si="1"/>
        <v>34.834023546362936</v>
      </c>
      <c r="CM61" s="4">
        <v>8</v>
      </c>
    </row>
    <row r="62" spans="1:91" x14ac:dyDescent="0.2">
      <c r="A62" s="2" t="s">
        <v>68</v>
      </c>
      <c r="B62" s="2" t="s">
        <v>1</v>
      </c>
      <c r="C62" s="2" t="s">
        <v>0</v>
      </c>
      <c r="D62" s="1">
        <v>304.8</v>
      </c>
      <c r="E62" s="1">
        <v>343.1</v>
      </c>
      <c r="F62" s="1">
        <v>135.5</v>
      </c>
      <c r="G62" s="1">
        <v>186.5</v>
      </c>
      <c r="H62" s="1">
        <v>195.9</v>
      </c>
      <c r="CK62" s="6">
        <f t="shared" si="0"/>
        <v>233.16000000000003</v>
      </c>
      <c r="CL62" s="6">
        <f t="shared" si="1"/>
        <v>38.937149356366568</v>
      </c>
      <c r="CM62" s="4">
        <v>5</v>
      </c>
    </row>
    <row r="63" spans="1:91" x14ac:dyDescent="0.2">
      <c r="A63" s="2" t="s">
        <v>11</v>
      </c>
      <c r="B63" s="2" t="s">
        <v>1</v>
      </c>
      <c r="C63" s="2" t="s">
        <v>0</v>
      </c>
      <c r="D63" s="1">
        <v>109.5</v>
      </c>
      <c r="E63" s="1">
        <v>272.89999999999998</v>
      </c>
      <c r="F63" s="1">
        <v>163.1</v>
      </c>
      <c r="G63" s="1">
        <v>138</v>
      </c>
      <c r="H63" s="1">
        <v>164.2</v>
      </c>
      <c r="CK63" s="6">
        <f t="shared" si="0"/>
        <v>169.54000000000002</v>
      </c>
      <c r="CL63" s="6">
        <f t="shared" si="1"/>
        <v>27.706363889907994</v>
      </c>
      <c r="CM63" s="4">
        <v>5</v>
      </c>
    </row>
    <row r="64" spans="1:91" x14ac:dyDescent="0.2">
      <c r="A64" s="2" t="s">
        <v>53</v>
      </c>
      <c r="B64" s="2" t="s">
        <v>1</v>
      </c>
      <c r="C64" s="2" t="s">
        <v>0</v>
      </c>
      <c r="D64" s="1">
        <v>257.7</v>
      </c>
      <c r="E64" s="1">
        <v>110.4</v>
      </c>
      <c r="F64" s="1">
        <v>165.7</v>
      </c>
      <c r="G64" s="1">
        <v>196</v>
      </c>
      <c r="H64" s="1">
        <v>140.19999999999999</v>
      </c>
      <c r="CK64" s="6">
        <f t="shared" si="0"/>
        <v>174</v>
      </c>
      <c r="CL64" s="6">
        <f t="shared" si="1"/>
        <v>25.244781638984332</v>
      </c>
      <c r="CM64" s="4">
        <v>5</v>
      </c>
    </row>
    <row r="65" spans="1:91" x14ac:dyDescent="0.2">
      <c r="A65" s="2" t="s">
        <v>27</v>
      </c>
      <c r="B65" s="2" t="s">
        <v>1</v>
      </c>
      <c r="C65" s="2" t="s">
        <v>0</v>
      </c>
      <c r="D65" s="1">
        <v>169.4</v>
      </c>
      <c r="E65" s="1">
        <v>133.9</v>
      </c>
      <c r="F65" s="1">
        <v>219.7</v>
      </c>
      <c r="CK65" s="6">
        <f t="shared" si="0"/>
        <v>174.33333333333334</v>
      </c>
      <c r="CL65" s="6">
        <f t="shared" si="1"/>
        <v>24.890850617133317</v>
      </c>
      <c r="CM65" s="4">
        <v>3</v>
      </c>
    </row>
    <row r="66" spans="1:91" x14ac:dyDescent="0.2">
      <c r="A66" s="2" t="s">
        <v>51</v>
      </c>
      <c r="B66" s="2" t="s">
        <v>1</v>
      </c>
      <c r="C66" s="2" t="s">
        <v>0</v>
      </c>
      <c r="D66" s="1">
        <v>247.3</v>
      </c>
      <c r="E66" s="1">
        <v>379.9</v>
      </c>
      <c r="F66" s="1">
        <v>248</v>
      </c>
      <c r="G66" s="1">
        <v>103.6</v>
      </c>
      <c r="H66" s="1">
        <v>222.7</v>
      </c>
      <c r="I66" s="1">
        <v>178.7</v>
      </c>
      <c r="CK66" s="6">
        <f t="shared" si="0"/>
        <v>230.03333333333333</v>
      </c>
      <c r="CL66" s="6">
        <f t="shared" si="1"/>
        <v>37.307386816971132</v>
      </c>
      <c r="CM66" s="4">
        <v>6</v>
      </c>
    </row>
    <row r="67" spans="1:91" x14ac:dyDescent="0.2">
      <c r="A67" s="2" t="s">
        <v>91</v>
      </c>
      <c r="B67" s="2" t="s">
        <v>1</v>
      </c>
      <c r="C67" s="2" t="s">
        <v>0</v>
      </c>
      <c r="D67" s="1">
        <v>122.3</v>
      </c>
      <c r="E67" s="1">
        <v>110.4</v>
      </c>
      <c r="F67" s="1">
        <v>144.30000000000001</v>
      </c>
      <c r="G67" s="1">
        <v>119.8</v>
      </c>
      <c r="H67" s="1">
        <v>137.30000000000001</v>
      </c>
      <c r="I67" s="1">
        <v>127.7</v>
      </c>
      <c r="J67" s="1">
        <v>81.99</v>
      </c>
      <c r="CK67" s="6">
        <f t="shared" ref="CK67:CK88" si="2">AVERAGE(D67:CJ67)</f>
        <v>120.54142857142858</v>
      </c>
      <c r="CL67" s="6">
        <f t="shared" ref="CL67:CL88" si="3">_xlfn.STDEV.S(D67:CJ67)/SQRT(COUNT(D67:CJ67))</f>
        <v>7.698589984867489</v>
      </c>
      <c r="CM67" s="4">
        <v>7</v>
      </c>
    </row>
    <row r="68" spans="1:91" x14ac:dyDescent="0.2">
      <c r="A68" s="2" t="s">
        <v>78</v>
      </c>
      <c r="B68" s="2" t="s">
        <v>1</v>
      </c>
      <c r="C68" s="2" t="s">
        <v>0</v>
      </c>
      <c r="D68" s="1">
        <v>116.2</v>
      </c>
      <c r="E68" s="1">
        <v>95.26</v>
      </c>
      <c r="F68" s="1">
        <v>94.01</v>
      </c>
      <c r="G68" s="1">
        <v>74.52</v>
      </c>
      <c r="CK68" s="6">
        <f t="shared" si="2"/>
        <v>94.997500000000002</v>
      </c>
      <c r="CL68" s="6">
        <f t="shared" si="3"/>
        <v>8.5142922733875412</v>
      </c>
      <c r="CM68" s="4">
        <v>4</v>
      </c>
    </row>
    <row r="69" spans="1:91" x14ac:dyDescent="0.2">
      <c r="A69" s="2" t="s">
        <v>84</v>
      </c>
      <c r="B69" s="2" t="s">
        <v>1</v>
      </c>
      <c r="C69" s="2" t="s">
        <v>0</v>
      </c>
      <c r="D69" s="1">
        <v>97.17</v>
      </c>
      <c r="E69" s="1">
        <v>72.319999999999993</v>
      </c>
      <c r="F69" s="1">
        <v>132.4</v>
      </c>
      <c r="G69" s="1">
        <v>117.9</v>
      </c>
      <c r="H69" s="1">
        <v>93.33</v>
      </c>
      <c r="CK69" s="6">
        <f t="shared" si="2"/>
        <v>102.624</v>
      </c>
      <c r="CL69" s="6">
        <f t="shared" si="3"/>
        <v>10.378880768175346</v>
      </c>
      <c r="CM69" s="4">
        <v>5</v>
      </c>
    </row>
    <row r="70" spans="1:91" x14ac:dyDescent="0.2">
      <c r="A70" s="2" t="s">
        <v>25</v>
      </c>
      <c r="B70" s="2" t="s">
        <v>1</v>
      </c>
      <c r="C70" s="2" t="s">
        <v>0</v>
      </c>
      <c r="D70" s="1">
        <v>73.81</v>
      </c>
      <c r="E70" s="1">
        <v>95.52</v>
      </c>
      <c r="F70" s="1">
        <v>124.4</v>
      </c>
      <c r="G70" s="1">
        <v>171</v>
      </c>
      <c r="H70" s="1">
        <v>73.260000000000005</v>
      </c>
      <c r="I70" s="1">
        <v>82.27</v>
      </c>
      <c r="J70" s="1">
        <v>92.39</v>
      </c>
      <c r="K70" s="1">
        <v>144.9</v>
      </c>
      <c r="L70" s="1">
        <v>229.9</v>
      </c>
      <c r="M70" s="1">
        <v>68.5</v>
      </c>
      <c r="CK70" s="6">
        <f t="shared" si="2"/>
        <v>115.595</v>
      </c>
      <c r="CL70" s="6">
        <f t="shared" si="3"/>
        <v>16.626574729096252</v>
      </c>
      <c r="CM70" s="4">
        <v>10</v>
      </c>
    </row>
    <row r="71" spans="1:91" x14ac:dyDescent="0.2">
      <c r="A71" s="2" t="s">
        <v>52</v>
      </c>
      <c r="B71" s="2" t="s">
        <v>1</v>
      </c>
      <c r="C71" s="2" t="s">
        <v>0</v>
      </c>
      <c r="D71" s="1">
        <v>111.6</v>
      </c>
      <c r="E71" s="1">
        <v>145.5</v>
      </c>
      <c r="F71" s="1">
        <v>69.010000000000005</v>
      </c>
      <c r="G71" s="1">
        <v>91.34</v>
      </c>
      <c r="H71" s="1">
        <v>101</v>
      </c>
      <c r="CK71" s="6">
        <f t="shared" si="2"/>
        <v>103.69000000000001</v>
      </c>
      <c r="CL71" s="6">
        <f t="shared" si="3"/>
        <v>12.595842965042074</v>
      </c>
      <c r="CM71" s="4">
        <v>5</v>
      </c>
    </row>
    <row r="72" spans="1:91" x14ac:dyDescent="0.2">
      <c r="A72" s="2" t="s">
        <v>10</v>
      </c>
      <c r="B72" s="2" t="s">
        <v>1</v>
      </c>
      <c r="C72" s="2" t="s">
        <v>0</v>
      </c>
      <c r="D72" s="1">
        <v>155.80000000000001</v>
      </c>
      <c r="E72" s="1">
        <v>43.13</v>
      </c>
      <c r="F72" s="1">
        <v>62.24</v>
      </c>
      <c r="G72" s="1">
        <v>129.69999999999999</v>
      </c>
      <c r="H72" s="1">
        <v>129.69999999999999</v>
      </c>
      <c r="CK72" s="6">
        <f t="shared" si="2"/>
        <v>104.11399999999999</v>
      </c>
      <c r="CL72" s="6">
        <f t="shared" si="3"/>
        <v>21.740756104606863</v>
      </c>
      <c r="CM72" s="4">
        <v>5</v>
      </c>
    </row>
    <row r="73" spans="1:91" x14ac:dyDescent="0.2">
      <c r="A73" s="2" t="s">
        <v>8</v>
      </c>
      <c r="B73" s="2" t="s">
        <v>1</v>
      </c>
      <c r="C73" s="2" t="s">
        <v>0</v>
      </c>
      <c r="D73" s="1">
        <v>49.01</v>
      </c>
      <c r="E73" s="1">
        <v>53.1</v>
      </c>
      <c r="F73" s="1">
        <v>53.61</v>
      </c>
      <c r="G73" s="1">
        <v>94.97</v>
      </c>
      <c r="CK73" s="6">
        <f t="shared" si="2"/>
        <v>62.672499999999999</v>
      </c>
      <c r="CL73" s="6">
        <f t="shared" si="3"/>
        <v>10.814935949109145</v>
      </c>
      <c r="CM73" s="4">
        <v>4</v>
      </c>
    </row>
    <row r="74" spans="1:91" x14ac:dyDescent="0.2">
      <c r="A74" s="2" t="s">
        <v>12</v>
      </c>
      <c r="B74" s="2" t="s">
        <v>1</v>
      </c>
      <c r="C74" s="2" t="s">
        <v>0</v>
      </c>
      <c r="D74" s="1">
        <v>420.9</v>
      </c>
      <c r="E74" s="1">
        <v>227.7</v>
      </c>
      <c r="F74" s="1">
        <v>86.41</v>
      </c>
      <c r="G74" s="1">
        <v>359.4</v>
      </c>
      <c r="CK74" s="6">
        <f t="shared" si="2"/>
        <v>273.60249999999996</v>
      </c>
      <c r="CL74" s="6">
        <f t="shared" si="3"/>
        <v>74.277540389070538</v>
      </c>
      <c r="CM74" s="4">
        <v>4</v>
      </c>
    </row>
    <row r="75" spans="1:91" x14ac:dyDescent="0.2">
      <c r="A75" s="2" t="s">
        <v>83</v>
      </c>
      <c r="B75" s="2" t="s">
        <v>1</v>
      </c>
      <c r="C75" s="2" t="s">
        <v>1</v>
      </c>
      <c r="D75" s="1">
        <v>605.20000000000005</v>
      </c>
      <c r="E75" s="1">
        <v>477.4</v>
      </c>
      <c r="F75" s="1">
        <v>586</v>
      </c>
      <c r="G75" s="1">
        <v>862.4</v>
      </c>
      <c r="CK75" s="6">
        <f t="shared" si="2"/>
        <v>632.75</v>
      </c>
      <c r="CL75" s="6">
        <f t="shared" si="3"/>
        <v>81.556376206891414</v>
      </c>
      <c r="CM75" s="4">
        <v>4</v>
      </c>
    </row>
    <row r="76" spans="1:91" x14ac:dyDescent="0.2">
      <c r="A76" s="2" t="s">
        <v>85</v>
      </c>
      <c r="B76" s="2" t="s">
        <v>1</v>
      </c>
      <c r="C76" s="2" t="s">
        <v>1</v>
      </c>
      <c r="D76" s="1">
        <v>1108</v>
      </c>
      <c r="E76" s="1">
        <v>382.1</v>
      </c>
      <c r="F76" s="1">
        <v>235.4</v>
      </c>
      <c r="G76" s="1">
        <v>236.8</v>
      </c>
      <c r="H76" s="1">
        <v>336.7</v>
      </c>
      <c r="I76" s="1">
        <v>600.20000000000005</v>
      </c>
      <c r="J76" s="1">
        <v>263.8</v>
      </c>
      <c r="K76" s="1">
        <v>367.7</v>
      </c>
      <c r="L76" s="1">
        <v>320.3</v>
      </c>
      <c r="M76" s="1">
        <v>329.2</v>
      </c>
      <c r="N76" s="1">
        <v>542.1</v>
      </c>
      <c r="CK76" s="6">
        <f t="shared" si="2"/>
        <v>429.3</v>
      </c>
      <c r="CL76" s="6">
        <f t="shared" si="3"/>
        <v>76.34289989014276</v>
      </c>
      <c r="CM76" s="4">
        <v>11</v>
      </c>
    </row>
    <row r="77" spans="1:91" x14ac:dyDescent="0.2">
      <c r="A77" s="2" t="s">
        <v>90</v>
      </c>
      <c r="B77" s="2" t="s">
        <v>1</v>
      </c>
      <c r="C77" s="2" t="s">
        <v>1</v>
      </c>
      <c r="D77" s="1">
        <v>241.9</v>
      </c>
      <c r="E77" s="1">
        <v>336.9</v>
      </c>
      <c r="F77" s="1">
        <v>441.5</v>
      </c>
      <c r="G77" s="1">
        <v>338.7</v>
      </c>
      <c r="H77" s="1">
        <v>217.4</v>
      </c>
      <c r="CK77" s="6">
        <f t="shared" si="2"/>
        <v>315.28000000000003</v>
      </c>
      <c r="CL77" s="6">
        <f t="shared" si="3"/>
        <v>39.945292588739299</v>
      </c>
      <c r="CM77" s="4">
        <v>5</v>
      </c>
    </row>
    <row r="78" spans="1:91" x14ac:dyDescent="0.2">
      <c r="A78" s="2" t="s">
        <v>79</v>
      </c>
      <c r="B78" s="2" t="s">
        <v>1</v>
      </c>
      <c r="C78" s="2" t="s">
        <v>1</v>
      </c>
      <c r="D78" s="1">
        <v>180.7</v>
      </c>
      <c r="E78" s="1">
        <v>207.5</v>
      </c>
      <c r="F78" s="1">
        <v>231.3</v>
      </c>
      <c r="G78" s="1">
        <v>169.1</v>
      </c>
      <c r="H78" s="1">
        <v>116.6</v>
      </c>
      <c r="CK78" s="6">
        <f t="shared" si="2"/>
        <v>181.04000000000002</v>
      </c>
      <c r="CL78" s="6">
        <f t="shared" si="3"/>
        <v>19.392514019590127</v>
      </c>
      <c r="CM78" s="4">
        <v>5</v>
      </c>
    </row>
    <row r="79" spans="1:91" x14ac:dyDescent="0.2">
      <c r="A79" s="2" t="s">
        <v>89</v>
      </c>
      <c r="B79" s="2" t="s">
        <v>1</v>
      </c>
      <c r="C79" s="2" t="s">
        <v>1</v>
      </c>
      <c r="D79" s="1">
        <v>170.2</v>
      </c>
      <c r="E79" s="1">
        <v>145</v>
      </c>
      <c r="F79" s="1">
        <v>168.7</v>
      </c>
      <c r="CK79" s="6">
        <f t="shared" si="2"/>
        <v>161.29999999999998</v>
      </c>
      <c r="CL79" s="6">
        <f t="shared" si="3"/>
        <v>8.1614949610962793</v>
      </c>
      <c r="CM79" s="4">
        <v>3</v>
      </c>
    </row>
    <row r="80" spans="1:91" x14ac:dyDescent="0.2">
      <c r="A80" s="2" t="s">
        <v>57</v>
      </c>
      <c r="B80" s="2" t="s">
        <v>1</v>
      </c>
      <c r="C80" s="2" t="s">
        <v>1</v>
      </c>
      <c r="D80" s="1">
        <v>336.3</v>
      </c>
      <c r="E80" s="1">
        <v>296.10000000000002</v>
      </c>
      <c r="CK80" s="6">
        <f t="shared" si="2"/>
        <v>316.20000000000005</v>
      </c>
      <c r="CL80" s="6">
        <f t="shared" si="3"/>
        <v>20.099999999999991</v>
      </c>
      <c r="CM80" s="4">
        <v>2</v>
      </c>
    </row>
    <row r="81" spans="1:91" x14ac:dyDescent="0.2">
      <c r="A81" s="2" t="s">
        <v>60</v>
      </c>
      <c r="B81" s="2" t="s">
        <v>1</v>
      </c>
      <c r="C81" s="2" t="s">
        <v>1</v>
      </c>
      <c r="D81" s="1">
        <v>164.3</v>
      </c>
      <c r="E81" s="1">
        <v>285.7</v>
      </c>
      <c r="F81" s="1">
        <v>137.6</v>
      </c>
      <c r="G81" s="1">
        <v>240.7</v>
      </c>
      <c r="CK81" s="6">
        <f t="shared" si="2"/>
        <v>207.07499999999999</v>
      </c>
      <c r="CL81" s="6">
        <f t="shared" si="3"/>
        <v>34.118674627443163</v>
      </c>
      <c r="CM81" s="4">
        <v>4</v>
      </c>
    </row>
    <row r="82" spans="1:91" x14ac:dyDescent="0.2">
      <c r="A82" s="2" t="s">
        <v>47</v>
      </c>
      <c r="B82" s="2" t="s">
        <v>1</v>
      </c>
      <c r="C82" s="2" t="s">
        <v>1</v>
      </c>
      <c r="D82" s="1">
        <v>266</v>
      </c>
      <c r="E82" s="1">
        <v>190</v>
      </c>
      <c r="F82" s="1">
        <v>192.2</v>
      </c>
      <c r="G82" s="1">
        <v>142.80000000000001</v>
      </c>
      <c r="CK82" s="6">
        <f t="shared" si="2"/>
        <v>197.75</v>
      </c>
      <c r="CL82" s="6">
        <f t="shared" si="3"/>
        <v>25.443450368742564</v>
      </c>
      <c r="CM82" s="4">
        <v>4</v>
      </c>
    </row>
    <row r="83" spans="1:91" x14ac:dyDescent="0.2">
      <c r="A83" s="2" t="s">
        <v>77</v>
      </c>
      <c r="B83" s="2" t="s">
        <v>1</v>
      </c>
      <c r="C83" s="2" t="s">
        <v>1</v>
      </c>
      <c r="D83" s="1">
        <v>217.3</v>
      </c>
      <c r="E83" s="1">
        <v>212.1</v>
      </c>
      <c r="F83" s="1">
        <v>98.59</v>
      </c>
      <c r="G83" s="1">
        <v>84.77</v>
      </c>
      <c r="CK83" s="6">
        <f t="shared" si="2"/>
        <v>153.19</v>
      </c>
      <c r="CL83" s="6">
        <f t="shared" si="3"/>
        <v>35.640492654657116</v>
      </c>
      <c r="CM83" s="4">
        <v>4</v>
      </c>
    </row>
    <row r="84" spans="1:91" x14ac:dyDescent="0.2">
      <c r="A84" s="2" t="s">
        <v>22</v>
      </c>
      <c r="B84" s="2" t="s">
        <v>1</v>
      </c>
      <c r="C84" s="2" t="s">
        <v>1</v>
      </c>
      <c r="D84" s="1">
        <v>106.9</v>
      </c>
      <c r="E84" s="1">
        <v>114.8</v>
      </c>
      <c r="F84" s="1">
        <v>68.37</v>
      </c>
      <c r="G84" s="1">
        <v>117.8</v>
      </c>
      <c r="H84" s="1">
        <v>72.63</v>
      </c>
      <c r="I84" s="1">
        <v>120.5</v>
      </c>
      <c r="J84" s="1">
        <v>168.5</v>
      </c>
      <c r="CK84" s="6">
        <f t="shared" si="2"/>
        <v>109.92857142857143</v>
      </c>
      <c r="CL84" s="6">
        <f t="shared" si="3"/>
        <v>12.682503964230458</v>
      </c>
      <c r="CM84" s="4">
        <v>7</v>
      </c>
    </row>
    <row r="85" spans="1:91" x14ac:dyDescent="0.2">
      <c r="A85" s="2" t="s">
        <v>80</v>
      </c>
      <c r="B85" s="2" t="s">
        <v>1</v>
      </c>
      <c r="C85" s="2" t="s">
        <v>1</v>
      </c>
      <c r="D85" s="1">
        <v>99.87</v>
      </c>
      <c r="E85" s="1">
        <v>97.66</v>
      </c>
      <c r="F85" s="1">
        <v>74.62</v>
      </c>
      <c r="G85" s="1">
        <v>157.80000000000001</v>
      </c>
      <c r="CK85" s="6">
        <f t="shared" si="2"/>
        <v>107.4875</v>
      </c>
      <c r="CL85" s="6">
        <f t="shared" si="3"/>
        <v>17.715873943538153</v>
      </c>
      <c r="CM85" s="4">
        <v>4</v>
      </c>
    </row>
    <row r="86" spans="1:91" x14ac:dyDescent="0.2">
      <c r="A86" s="2" t="s">
        <v>82</v>
      </c>
      <c r="B86" s="2" t="s">
        <v>1</v>
      </c>
      <c r="C86" s="2" t="s">
        <v>1</v>
      </c>
      <c r="D86" s="1">
        <v>198.8</v>
      </c>
      <c r="E86" s="1">
        <v>345.7</v>
      </c>
      <c r="F86" s="1">
        <v>472.3</v>
      </c>
      <c r="G86" s="1">
        <v>312.10000000000002</v>
      </c>
      <c r="H86" s="1">
        <v>366.1</v>
      </c>
      <c r="CK86" s="6">
        <f t="shared" si="2"/>
        <v>339</v>
      </c>
      <c r="CL86" s="6">
        <f t="shared" si="3"/>
        <v>44.117932861819398</v>
      </c>
      <c r="CM86" s="4">
        <v>5</v>
      </c>
    </row>
    <row r="87" spans="1:91" x14ac:dyDescent="0.2">
      <c r="A87" s="2" t="s">
        <v>48</v>
      </c>
      <c r="B87" s="2" t="s">
        <v>1</v>
      </c>
      <c r="C87" s="2" t="s">
        <v>1</v>
      </c>
      <c r="D87" s="1">
        <v>114.2</v>
      </c>
      <c r="E87" s="1">
        <v>164.6</v>
      </c>
      <c r="F87" s="1">
        <v>105.1</v>
      </c>
      <c r="G87" s="1">
        <v>120.7</v>
      </c>
      <c r="CK87" s="6">
        <f t="shared" si="2"/>
        <v>126.14999999999999</v>
      </c>
      <c r="CL87" s="6">
        <f t="shared" si="3"/>
        <v>13.209876355717116</v>
      </c>
      <c r="CM87" s="4">
        <v>4</v>
      </c>
    </row>
    <row r="88" spans="1:91" x14ac:dyDescent="0.2">
      <c r="A88" s="2" t="s">
        <v>1</v>
      </c>
      <c r="B88" s="2" t="s">
        <v>1</v>
      </c>
      <c r="C88" s="2" t="s">
        <v>1</v>
      </c>
      <c r="D88" s="1">
        <v>707.5</v>
      </c>
      <c r="E88" s="1">
        <v>627.79999999999995</v>
      </c>
      <c r="F88" s="1">
        <v>396.5</v>
      </c>
      <c r="G88" s="1">
        <v>341.3</v>
      </c>
      <c r="H88" s="1">
        <v>1399</v>
      </c>
      <c r="I88" s="1">
        <v>259.8</v>
      </c>
      <c r="J88" s="1">
        <v>697.4</v>
      </c>
      <c r="K88" s="1">
        <v>892.4</v>
      </c>
      <c r="L88" s="1">
        <v>439</v>
      </c>
      <c r="M88" s="1">
        <v>432</v>
      </c>
      <c r="N88" s="1">
        <v>516.20000000000005</v>
      </c>
      <c r="O88" s="1">
        <v>541.9</v>
      </c>
      <c r="P88" s="1">
        <v>574.29999999999995</v>
      </c>
      <c r="Q88" s="1">
        <v>442.5</v>
      </c>
      <c r="R88" s="1">
        <v>501.3</v>
      </c>
      <c r="S88" s="1">
        <v>505.9</v>
      </c>
      <c r="T88" s="1">
        <v>598.6</v>
      </c>
      <c r="U88" s="1">
        <v>436</v>
      </c>
      <c r="V88" s="1">
        <v>912.2</v>
      </c>
      <c r="W88" s="1">
        <v>593.9</v>
      </c>
      <c r="X88" s="1">
        <v>1107</v>
      </c>
      <c r="Y88" s="1">
        <v>700.7</v>
      </c>
      <c r="Z88" s="1">
        <v>361.3</v>
      </c>
      <c r="AA88" s="1">
        <v>528</v>
      </c>
      <c r="AB88" s="1">
        <v>476.1</v>
      </c>
      <c r="AC88" s="1">
        <v>402.5</v>
      </c>
      <c r="AD88" s="1">
        <v>576.79999999999995</v>
      </c>
      <c r="AE88" s="1">
        <v>257.39999999999998</v>
      </c>
      <c r="AF88" s="1">
        <v>406.3</v>
      </c>
      <c r="AG88" s="1">
        <v>529.29999999999995</v>
      </c>
      <c r="AH88" s="1">
        <v>708.5</v>
      </c>
      <c r="AI88" s="1">
        <v>742.7</v>
      </c>
      <c r="AJ88" s="1">
        <v>464.6</v>
      </c>
      <c r="AK88" s="1">
        <v>629.29999999999995</v>
      </c>
      <c r="AL88" s="1">
        <v>579.79999999999995</v>
      </c>
      <c r="AM88" s="1">
        <v>1017</v>
      </c>
      <c r="AN88" s="1">
        <v>288.5</v>
      </c>
      <c r="AO88" s="1">
        <v>525.4</v>
      </c>
      <c r="AP88" s="1">
        <v>292.8</v>
      </c>
      <c r="AQ88" s="1">
        <v>429.3</v>
      </c>
      <c r="AR88" s="1">
        <v>307.7</v>
      </c>
      <c r="AS88" s="1">
        <v>340.8</v>
      </c>
      <c r="AT88" s="1">
        <v>1845</v>
      </c>
      <c r="AU88" s="1">
        <v>471.5</v>
      </c>
      <c r="AV88" s="1">
        <v>4218</v>
      </c>
      <c r="AW88" s="1">
        <v>1190</v>
      </c>
      <c r="AX88" s="1">
        <v>2808</v>
      </c>
      <c r="AY88" s="1">
        <v>2293</v>
      </c>
      <c r="AZ88" s="1">
        <v>402.8</v>
      </c>
      <c r="BA88" s="1">
        <v>376.7</v>
      </c>
      <c r="BB88" s="1">
        <v>256</v>
      </c>
      <c r="BC88" s="1">
        <v>1357</v>
      </c>
      <c r="BD88" s="1">
        <v>320.10000000000002</v>
      </c>
      <c r="BE88" s="1">
        <v>485.6</v>
      </c>
      <c r="BF88" s="1">
        <v>526.70000000000005</v>
      </c>
      <c r="BG88" s="1">
        <v>424.2</v>
      </c>
      <c r="BH88" s="1">
        <v>494.2</v>
      </c>
      <c r="BI88" s="1">
        <v>499.9</v>
      </c>
      <c r="BJ88" s="1">
        <v>431</v>
      </c>
      <c r="BK88" s="1">
        <v>641.9</v>
      </c>
      <c r="BL88" s="1">
        <v>254.2</v>
      </c>
      <c r="BM88" s="1">
        <v>482.3</v>
      </c>
      <c r="BN88" s="1">
        <v>721.7</v>
      </c>
      <c r="BO88" s="1">
        <v>313.5</v>
      </c>
      <c r="BP88" s="1">
        <v>502.4</v>
      </c>
      <c r="BQ88" s="1">
        <v>490.1</v>
      </c>
      <c r="BR88" s="1">
        <v>479.4</v>
      </c>
      <c r="BS88" s="1">
        <v>306.7</v>
      </c>
      <c r="CK88" s="6">
        <f t="shared" si="2"/>
        <v>677.63529411764682</v>
      </c>
      <c r="CL88" s="6">
        <f t="shared" si="3"/>
        <v>75.542215600688294</v>
      </c>
      <c r="CM88" s="4">
        <v>68</v>
      </c>
    </row>
    <row r="89" spans="1:91" x14ac:dyDescent="0.2">
      <c r="B89" s="2"/>
      <c r="C89" s="2"/>
    </row>
    <row r="94" spans="1:91" x14ac:dyDescent="0.2">
      <c r="B94" s="2"/>
      <c r="C94" s="2"/>
    </row>
  </sheetData>
  <mergeCells count="1">
    <mergeCell ref="D1:C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7E748-4DA6-4043-8892-DA367ED6BC75}">
  <dimension ref="A1:BJ83"/>
  <sheetViews>
    <sheetView workbookViewId="0">
      <selection activeCell="BM17" sqref="BM17"/>
    </sheetView>
  </sheetViews>
  <sheetFormatPr baseColWidth="10" defaultRowHeight="16" x14ac:dyDescent="0.2"/>
  <cols>
    <col min="1" max="1" width="20.1640625" bestFit="1" customWidth="1"/>
    <col min="2" max="3" width="8.1640625" customWidth="1"/>
    <col min="4" max="27" width="7" customWidth="1"/>
    <col min="28" max="28" width="5.83203125" customWidth="1"/>
    <col min="29" max="43" width="7" customWidth="1"/>
    <col min="44" max="44" width="5.83203125" customWidth="1"/>
    <col min="45" max="53" width="7" customWidth="1"/>
    <col min="54" max="54" width="10.1640625" customWidth="1"/>
    <col min="55" max="56" width="7.83203125" customWidth="1"/>
    <col min="57" max="58" width="7" customWidth="1"/>
    <col min="59" max="59" width="7.83203125" customWidth="1"/>
    <col min="60" max="60" width="10.1640625" bestFit="1" customWidth="1"/>
    <col min="61" max="61" width="7.83203125" bestFit="1" customWidth="1"/>
    <col min="62" max="62" width="3.5" bestFit="1" customWidth="1"/>
    <col min="63" max="65" width="7" bestFit="1" customWidth="1"/>
    <col min="66" max="66" width="7.83203125" bestFit="1" customWidth="1"/>
    <col min="67" max="71" width="7" bestFit="1" customWidth="1"/>
    <col min="72" max="72" width="7.83203125" bestFit="1" customWidth="1"/>
    <col min="73" max="73" width="7.33203125" bestFit="1" customWidth="1"/>
    <col min="74" max="82" width="7.83203125" bestFit="1" customWidth="1"/>
    <col min="83" max="83" width="7" bestFit="1" customWidth="1"/>
    <col min="84" max="84" width="7.83203125" bestFit="1" customWidth="1"/>
    <col min="85" max="86" width="7" bestFit="1" customWidth="1"/>
    <col min="87" max="87" width="7.83203125" bestFit="1" customWidth="1"/>
    <col min="88" max="94" width="7" bestFit="1" customWidth="1"/>
    <col min="95" max="95" width="7.83203125" bestFit="1" customWidth="1"/>
    <col min="96" max="97" width="7" bestFit="1" customWidth="1"/>
  </cols>
  <sheetData>
    <row r="1" spans="1:62" ht="18" x14ac:dyDescent="0.25">
      <c r="B1" s="5" t="s">
        <v>93</v>
      </c>
      <c r="C1" s="5" t="s">
        <v>94</v>
      </c>
      <c r="D1" s="7" t="s">
        <v>96</v>
      </c>
      <c r="E1" s="7"/>
      <c r="F1" s="7"/>
      <c r="G1" s="7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4" t="s">
        <v>99</v>
      </c>
      <c r="BI1" s="4" t="s">
        <v>98</v>
      </c>
      <c r="BJ1" s="4" t="s">
        <v>92</v>
      </c>
    </row>
    <row r="2" spans="1:62" x14ac:dyDescent="0.2">
      <c r="A2" s="2" t="s">
        <v>0</v>
      </c>
      <c r="B2" s="2" t="s">
        <v>0</v>
      </c>
      <c r="C2" s="2" t="s">
        <v>0</v>
      </c>
      <c r="D2" s="1">
        <v>29.76</v>
      </c>
      <c r="E2" s="1">
        <v>38.090000000000003</v>
      </c>
      <c r="F2" s="1">
        <v>30.84</v>
      </c>
      <c r="G2" s="1">
        <v>27.32</v>
      </c>
      <c r="H2" s="1">
        <v>25.98</v>
      </c>
      <c r="I2" s="1">
        <v>39.409999999999997</v>
      </c>
      <c r="J2" s="1">
        <v>21.84</v>
      </c>
      <c r="K2" s="1">
        <v>26.76</v>
      </c>
      <c r="L2" s="1">
        <v>21.42</v>
      </c>
      <c r="M2" s="1">
        <v>22.02</v>
      </c>
      <c r="N2" s="1">
        <v>24.35</v>
      </c>
      <c r="O2" s="1">
        <v>23.34</v>
      </c>
      <c r="P2" s="1">
        <v>33.909999999999997</v>
      </c>
      <c r="Q2" s="1">
        <v>32.44</v>
      </c>
      <c r="R2" s="1">
        <v>32.590000000000003</v>
      </c>
      <c r="S2" s="1">
        <v>30.09</v>
      </c>
      <c r="T2" s="1">
        <v>32.04</v>
      </c>
      <c r="U2" s="1">
        <v>23.88</v>
      </c>
      <c r="V2" s="1">
        <v>29.81</v>
      </c>
      <c r="W2" s="1">
        <v>18.87</v>
      </c>
      <c r="X2" s="1">
        <v>34.82</v>
      </c>
      <c r="Y2" s="1">
        <v>20.76</v>
      </c>
      <c r="Z2" s="1">
        <v>25.35</v>
      </c>
      <c r="AA2" s="1">
        <v>21.37</v>
      </c>
      <c r="AB2" s="1">
        <v>29.4</v>
      </c>
      <c r="AC2" s="1">
        <v>21.41</v>
      </c>
      <c r="AD2" s="1">
        <v>15.26</v>
      </c>
      <c r="AE2" s="1">
        <v>14.84</v>
      </c>
      <c r="AF2" s="1">
        <v>17.71</v>
      </c>
      <c r="AG2" s="1">
        <v>16.39</v>
      </c>
      <c r="AH2" s="1">
        <v>11.35</v>
      </c>
      <c r="AI2" s="1">
        <v>17.43</v>
      </c>
      <c r="AJ2" s="1">
        <v>15.92</v>
      </c>
      <c r="AK2" s="1">
        <v>17.66</v>
      </c>
      <c r="AL2" s="1">
        <v>2.6629999999999998</v>
      </c>
      <c r="AM2" s="1">
        <v>18.59</v>
      </c>
      <c r="AN2" s="1">
        <v>16.97</v>
      </c>
      <c r="AO2" s="1">
        <v>8.9019999999999992</v>
      </c>
      <c r="AP2" s="1">
        <v>10.92</v>
      </c>
      <c r="AQ2" s="1">
        <v>21.58</v>
      </c>
      <c r="AR2" s="1">
        <v>16.399999999999999</v>
      </c>
      <c r="AS2" s="1">
        <v>19.22</v>
      </c>
      <c r="AT2" s="1">
        <v>19.25</v>
      </c>
      <c r="AU2" s="1">
        <v>33.64</v>
      </c>
      <c r="AV2" s="1">
        <v>36.29</v>
      </c>
      <c r="AW2" s="1">
        <v>20.260000000000002</v>
      </c>
      <c r="AX2" s="1">
        <v>32.26</v>
      </c>
      <c r="AY2" s="1">
        <v>17.809999999999999</v>
      </c>
      <c r="AZ2" s="1">
        <v>24.56</v>
      </c>
      <c r="BA2" s="1">
        <v>20.350000000000001</v>
      </c>
      <c r="BH2" s="6">
        <f>AVERAGE(D2:BG2)</f>
        <v>23.281899999999997</v>
      </c>
      <c r="BI2" s="6">
        <f>_xlfn.STDEV.S(D2:BG2)/SQRT(COUNT(D2:BG2))</f>
        <v>1.1234714954196281</v>
      </c>
      <c r="BJ2" s="4">
        <v>50</v>
      </c>
    </row>
    <row r="3" spans="1:62" x14ac:dyDescent="0.2">
      <c r="A3" s="2" t="s">
        <v>32</v>
      </c>
      <c r="B3" s="2" t="s">
        <v>0</v>
      </c>
      <c r="C3" s="2" t="s">
        <v>0</v>
      </c>
      <c r="D3" s="1">
        <v>29.67</v>
      </c>
      <c r="E3" s="1">
        <v>18.7</v>
      </c>
      <c r="F3" s="1">
        <v>22.42</v>
      </c>
      <c r="G3" s="1">
        <v>29.62</v>
      </c>
      <c r="H3" s="1">
        <v>37.5</v>
      </c>
      <c r="I3" s="1">
        <v>18.100000000000001</v>
      </c>
      <c r="J3" s="1">
        <v>14.04</v>
      </c>
      <c r="K3" s="1">
        <v>17.5</v>
      </c>
      <c r="BH3" s="6">
        <f t="shared" ref="BH3:BH66" si="0">AVERAGE(D3:BG3)</f>
        <v>23.443750000000001</v>
      </c>
      <c r="BI3" s="6">
        <f t="shared" ref="BI3:BI66" si="1">_xlfn.STDEV.S(D3:BG3)/SQRT(COUNT(D3:BG3))</f>
        <v>2.8358545811372529</v>
      </c>
      <c r="BJ3" s="4">
        <v>8</v>
      </c>
    </row>
    <row r="4" spans="1:62" x14ac:dyDescent="0.2">
      <c r="A4" s="2" t="s">
        <v>28</v>
      </c>
      <c r="B4" s="2" t="s">
        <v>0</v>
      </c>
      <c r="C4" s="2" t="s">
        <v>0</v>
      </c>
      <c r="D4" s="1">
        <v>66.08</v>
      </c>
      <c r="E4" s="1">
        <v>61.11</v>
      </c>
      <c r="F4" s="1">
        <v>44.89</v>
      </c>
      <c r="G4" s="1">
        <v>55.7</v>
      </c>
      <c r="H4" s="1">
        <v>33.92</v>
      </c>
      <c r="BH4" s="6">
        <f t="shared" si="0"/>
        <v>52.339999999999996</v>
      </c>
      <c r="BI4" s="6">
        <f t="shared" si="1"/>
        <v>5.7956406030739984</v>
      </c>
      <c r="BJ4" s="4">
        <v>5</v>
      </c>
    </row>
    <row r="5" spans="1:62" x14ac:dyDescent="0.2">
      <c r="A5" s="2" t="s">
        <v>35</v>
      </c>
      <c r="B5" s="2" t="s">
        <v>0</v>
      </c>
      <c r="C5" s="2" t="s">
        <v>0</v>
      </c>
      <c r="D5" s="1">
        <v>50.53</v>
      </c>
      <c r="E5" s="1">
        <v>21.54</v>
      </c>
      <c r="F5" s="1">
        <v>34.44</v>
      </c>
      <c r="G5" s="1">
        <v>33.9</v>
      </c>
      <c r="BH5" s="6">
        <f t="shared" si="0"/>
        <v>35.102499999999999</v>
      </c>
      <c r="BI5" s="6">
        <f t="shared" si="1"/>
        <v>5.9430216430701357</v>
      </c>
      <c r="BJ5" s="4">
        <v>4</v>
      </c>
    </row>
    <row r="6" spans="1:62" x14ac:dyDescent="0.2">
      <c r="A6" s="2" t="s">
        <v>39</v>
      </c>
      <c r="B6" s="2" t="s">
        <v>0</v>
      </c>
      <c r="C6" s="2" t="s">
        <v>0</v>
      </c>
      <c r="D6" s="1">
        <v>33.75</v>
      </c>
      <c r="E6" s="1">
        <v>34.299999999999997</v>
      </c>
      <c r="F6" s="1">
        <v>33.49</v>
      </c>
      <c r="G6" s="1">
        <v>22.43</v>
      </c>
      <c r="H6" s="1">
        <v>36.56</v>
      </c>
      <c r="BH6" s="6">
        <f t="shared" si="0"/>
        <v>32.106000000000002</v>
      </c>
      <c r="BI6" s="6">
        <f t="shared" si="1"/>
        <v>2.4788598185456214</v>
      </c>
      <c r="BJ6" s="4">
        <v>5</v>
      </c>
    </row>
    <row r="7" spans="1:62" x14ac:dyDescent="0.2">
      <c r="A7" s="2" t="s">
        <v>6</v>
      </c>
      <c r="B7" s="2" t="s">
        <v>0</v>
      </c>
      <c r="C7" s="2" t="s">
        <v>0</v>
      </c>
      <c r="D7" s="1">
        <v>21.52</v>
      </c>
      <c r="E7" s="1">
        <v>20.59</v>
      </c>
      <c r="F7" s="1">
        <v>23.06</v>
      </c>
      <c r="G7" s="1">
        <v>17.93</v>
      </c>
      <c r="H7" s="1">
        <v>31.45</v>
      </c>
      <c r="BH7" s="6">
        <f t="shared" si="0"/>
        <v>22.91</v>
      </c>
      <c r="BI7" s="6">
        <f t="shared" si="1"/>
        <v>2.2920405755570727</v>
      </c>
      <c r="BJ7" s="4">
        <v>5</v>
      </c>
    </row>
    <row r="8" spans="1:62" x14ac:dyDescent="0.2">
      <c r="A8" s="2" t="s">
        <v>29</v>
      </c>
      <c r="B8" s="2" t="s">
        <v>0</v>
      </c>
      <c r="C8" s="2" t="s">
        <v>0</v>
      </c>
      <c r="D8" s="1">
        <v>36.5</v>
      </c>
      <c r="E8" s="1">
        <v>30.19</v>
      </c>
      <c r="F8" s="1">
        <v>31.78</v>
      </c>
      <c r="G8" s="1">
        <v>22.19</v>
      </c>
      <c r="H8" s="1">
        <v>32.229999999999997</v>
      </c>
      <c r="BH8" s="6">
        <f t="shared" si="0"/>
        <v>30.577999999999996</v>
      </c>
      <c r="BI8" s="6">
        <f t="shared" si="1"/>
        <v>2.3425742250780486</v>
      </c>
      <c r="BJ8" s="4">
        <v>5</v>
      </c>
    </row>
    <row r="9" spans="1:62" x14ac:dyDescent="0.2">
      <c r="A9" s="2" t="s">
        <v>14</v>
      </c>
      <c r="B9" s="2" t="s">
        <v>0</v>
      </c>
      <c r="C9" s="2" t="s">
        <v>0</v>
      </c>
      <c r="D9" s="1">
        <v>19.559999999999999</v>
      </c>
      <c r="E9" s="1">
        <v>29.72</v>
      </c>
      <c r="F9" s="1">
        <v>22.61</v>
      </c>
      <c r="BH9" s="6">
        <f t="shared" si="0"/>
        <v>23.963333333333335</v>
      </c>
      <c r="BI9" s="6">
        <f t="shared" si="1"/>
        <v>3.0099852343676217</v>
      </c>
      <c r="BJ9" s="4">
        <v>3</v>
      </c>
    </row>
    <row r="10" spans="1:62" x14ac:dyDescent="0.2">
      <c r="A10" s="2" t="s">
        <v>44</v>
      </c>
      <c r="B10" s="2" t="s">
        <v>0</v>
      </c>
      <c r="C10" s="2" t="s">
        <v>0</v>
      </c>
      <c r="D10" s="1">
        <v>21.87</v>
      </c>
      <c r="E10" s="1">
        <v>25.65</v>
      </c>
      <c r="F10" s="1">
        <v>24.77</v>
      </c>
      <c r="G10" s="1">
        <v>27.35</v>
      </c>
      <c r="H10" s="1">
        <v>26.73</v>
      </c>
      <c r="BH10" s="6">
        <f t="shared" si="0"/>
        <v>25.273999999999997</v>
      </c>
      <c r="BI10" s="6">
        <f t="shared" si="1"/>
        <v>0.95948736312678962</v>
      </c>
      <c r="BJ10" s="4">
        <v>5</v>
      </c>
    </row>
    <row r="11" spans="1:62" x14ac:dyDescent="0.2">
      <c r="A11" s="2" t="s">
        <v>30</v>
      </c>
      <c r="B11" s="2" t="s">
        <v>0</v>
      </c>
      <c r="C11" s="2" t="s">
        <v>0</v>
      </c>
      <c r="D11" s="1">
        <v>25.1</v>
      </c>
      <c r="E11" s="1">
        <v>19.899999999999999</v>
      </c>
      <c r="F11" s="1">
        <v>21.34</v>
      </c>
      <c r="G11" s="1">
        <v>24.64</v>
      </c>
      <c r="BH11" s="6">
        <f t="shared" si="0"/>
        <v>22.745000000000001</v>
      </c>
      <c r="BI11" s="6">
        <f t="shared" si="1"/>
        <v>1.2650790489135457</v>
      </c>
      <c r="BJ11" s="4">
        <v>4</v>
      </c>
    </row>
    <row r="12" spans="1:62" x14ac:dyDescent="0.2">
      <c r="A12" s="2" t="s">
        <v>34</v>
      </c>
      <c r="B12" s="2" t="s">
        <v>0</v>
      </c>
      <c r="C12" s="2" t="s">
        <v>0</v>
      </c>
      <c r="D12" s="1">
        <v>31.21</v>
      </c>
      <c r="E12" s="1">
        <v>24.62</v>
      </c>
      <c r="F12" s="1">
        <v>21.19</v>
      </c>
      <c r="G12" s="1">
        <v>23.34</v>
      </c>
      <c r="BH12" s="6">
        <f t="shared" si="0"/>
        <v>25.09</v>
      </c>
      <c r="BI12" s="6">
        <f t="shared" si="1"/>
        <v>2.1592398353741671</v>
      </c>
      <c r="BJ12" s="4">
        <v>4</v>
      </c>
    </row>
    <row r="13" spans="1:62" x14ac:dyDescent="0.2">
      <c r="A13" s="2" t="s">
        <v>23</v>
      </c>
      <c r="B13" s="2" t="s">
        <v>0</v>
      </c>
      <c r="C13" s="2" t="s">
        <v>0</v>
      </c>
      <c r="D13" s="1">
        <v>51.28</v>
      </c>
      <c r="E13" s="1">
        <v>43.92</v>
      </c>
      <c r="F13" s="1">
        <v>38.81</v>
      </c>
      <c r="G13" s="1">
        <v>32.909999999999997</v>
      </c>
      <c r="BH13" s="6">
        <f t="shared" si="0"/>
        <v>41.73</v>
      </c>
      <c r="BI13" s="6">
        <f t="shared" si="1"/>
        <v>3.8978348690865205</v>
      </c>
      <c r="BJ13" s="4">
        <v>4</v>
      </c>
    </row>
    <row r="14" spans="1:62" x14ac:dyDescent="0.2">
      <c r="A14" s="2" t="s">
        <v>37</v>
      </c>
      <c r="B14" s="2" t="s">
        <v>0</v>
      </c>
      <c r="C14" s="2" t="s">
        <v>0</v>
      </c>
      <c r="D14" s="1">
        <v>31.31</v>
      </c>
      <c r="E14" s="1">
        <v>23.24</v>
      </c>
      <c r="F14" s="1">
        <v>26.52</v>
      </c>
      <c r="G14" s="1">
        <v>31.53</v>
      </c>
      <c r="H14" s="1">
        <v>18.47</v>
      </c>
      <c r="BH14" s="6">
        <f t="shared" si="0"/>
        <v>26.213999999999999</v>
      </c>
      <c r="BI14" s="6">
        <f t="shared" si="1"/>
        <v>2.4812992564380498</v>
      </c>
      <c r="BJ14" s="4">
        <v>5</v>
      </c>
    </row>
    <row r="15" spans="1:62" x14ac:dyDescent="0.2">
      <c r="A15" s="2" t="s">
        <v>33</v>
      </c>
      <c r="B15" s="2" t="s">
        <v>0</v>
      </c>
      <c r="C15" s="2" t="s">
        <v>0</v>
      </c>
      <c r="D15" s="1">
        <v>41.02</v>
      </c>
      <c r="E15" s="1">
        <v>38.299999999999997</v>
      </c>
      <c r="F15" s="1">
        <v>38.049999999999997</v>
      </c>
      <c r="G15" s="1">
        <v>36.65</v>
      </c>
      <c r="H15" s="1">
        <v>38.19</v>
      </c>
      <c r="BH15" s="6">
        <f t="shared" si="0"/>
        <v>38.441999999999993</v>
      </c>
      <c r="BI15" s="6">
        <f t="shared" si="1"/>
        <v>0.71044633857878481</v>
      </c>
      <c r="BJ15" s="4">
        <v>5</v>
      </c>
    </row>
    <row r="16" spans="1:62" x14ac:dyDescent="0.2">
      <c r="A16" s="2" t="s">
        <v>65</v>
      </c>
      <c r="B16" s="2" t="s">
        <v>0</v>
      </c>
      <c r="C16" s="2" t="s">
        <v>0</v>
      </c>
      <c r="D16" s="1">
        <v>26.95</v>
      </c>
      <c r="E16" s="1">
        <v>36.58</v>
      </c>
      <c r="F16" s="1">
        <v>24.5</v>
      </c>
      <c r="G16" s="1">
        <v>27.78</v>
      </c>
      <c r="BH16" s="6">
        <f t="shared" si="0"/>
        <v>28.952500000000001</v>
      </c>
      <c r="BI16" s="6">
        <f t="shared" si="1"/>
        <v>2.6360999443622486</v>
      </c>
      <c r="BJ16" s="4">
        <v>4</v>
      </c>
    </row>
    <row r="17" spans="1:62" x14ac:dyDescent="0.2">
      <c r="A17" s="2" t="s">
        <v>43</v>
      </c>
      <c r="B17" s="2" t="s">
        <v>0</v>
      </c>
      <c r="C17" s="2" t="s">
        <v>0</v>
      </c>
      <c r="D17" s="1">
        <v>21.54</v>
      </c>
      <c r="E17" s="1">
        <v>34.380000000000003</v>
      </c>
      <c r="F17" s="1">
        <v>36.869999999999997</v>
      </c>
      <c r="G17" s="1">
        <v>30.76</v>
      </c>
      <c r="BH17" s="6">
        <f t="shared" si="0"/>
        <v>30.887499999999999</v>
      </c>
      <c r="BI17" s="6">
        <f t="shared" si="1"/>
        <v>3.3588176863295223</v>
      </c>
      <c r="BJ17" s="4">
        <v>4</v>
      </c>
    </row>
    <row r="18" spans="1:62" x14ac:dyDescent="0.2">
      <c r="A18" s="2" t="s">
        <v>45</v>
      </c>
      <c r="B18" s="2" t="s">
        <v>0</v>
      </c>
      <c r="C18" s="2" t="s">
        <v>0</v>
      </c>
      <c r="D18" s="1">
        <v>31.94</v>
      </c>
      <c r="E18" s="1">
        <v>33.51</v>
      </c>
      <c r="F18" s="1">
        <v>49.78</v>
      </c>
      <c r="G18" s="1">
        <v>32.4</v>
      </c>
      <c r="BH18" s="6">
        <f t="shared" si="0"/>
        <v>36.907499999999999</v>
      </c>
      <c r="BI18" s="6">
        <f t="shared" si="1"/>
        <v>4.3034663838197691</v>
      </c>
      <c r="BJ18" s="4">
        <v>4</v>
      </c>
    </row>
    <row r="19" spans="1:62" x14ac:dyDescent="0.2">
      <c r="A19" s="2" t="s">
        <v>56</v>
      </c>
      <c r="B19" s="2" t="s">
        <v>0</v>
      </c>
      <c r="C19" s="2" t="s">
        <v>0</v>
      </c>
      <c r="D19" s="1">
        <v>25.51</v>
      </c>
      <c r="E19" s="1">
        <v>24.05</v>
      </c>
      <c r="F19" s="1">
        <v>32.950000000000003</v>
      </c>
      <c r="G19" s="1">
        <v>35.56</v>
      </c>
      <c r="BH19" s="6">
        <f t="shared" si="0"/>
        <v>29.517500000000002</v>
      </c>
      <c r="BI19" s="6">
        <f t="shared" si="1"/>
        <v>2.8024910793791959</v>
      </c>
      <c r="BJ19" s="4">
        <v>4</v>
      </c>
    </row>
    <row r="20" spans="1:62" x14ac:dyDescent="0.2">
      <c r="A20" s="2" t="s">
        <v>54</v>
      </c>
      <c r="B20" s="2" t="s">
        <v>0</v>
      </c>
      <c r="C20" s="2" t="s">
        <v>0</v>
      </c>
      <c r="D20" s="1">
        <v>15.65</v>
      </c>
      <c r="E20" s="1">
        <v>19.48</v>
      </c>
      <c r="F20" s="1">
        <v>20.23</v>
      </c>
      <c r="G20" s="1">
        <v>26.58</v>
      </c>
      <c r="H20" s="1">
        <v>24.25</v>
      </c>
      <c r="BH20" s="6">
        <f t="shared" si="0"/>
        <v>21.238</v>
      </c>
      <c r="BI20" s="6">
        <f t="shared" si="1"/>
        <v>1.9097313947254462</v>
      </c>
      <c r="BJ20" s="4">
        <v>5</v>
      </c>
    </row>
    <row r="21" spans="1:62" x14ac:dyDescent="0.2">
      <c r="A21" s="2" t="s">
        <v>67</v>
      </c>
      <c r="B21" s="2" t="s">
        <v>0</v>
      </c>
      <c r="C21" s="2" t="s">
        <v>0</v>
      </c>
      <c r="D21" s="1">
        <v>41.63</v>
      </c>
      <c r="E21" s="1">
        <v>39.840000000000003</v>
      </c>
      <c r="F21" s="1">
        <v>40.85</v>
      </c>
      <c r="G21" s="1">
        <v>42.26</v>
      </c>
      <c r="BH21" s="6">
        <f t="shared" si="0"/>
        <v>41.144999999999996</v>
      </c>
      <c r="BI21" s="6">
        <f t="shared" si="1"/>
        <v>0.52189558342641595</v>
      </c>
      <c r="BJ21" s="4">
        <v>4</v>
      </c>
    </row>
    <row r="22" spans="1:62" x14ac:dyDescent="0.2">
      <c r="A22" s="2" t="s">
        <v>64</v>
      </c>
      <c r="B22" s="2" t="s">
        <v>0</v>
      </c>
      <c r="C22" s="2" t="s">
        <v>0</v>
      </c>
      <c r="D22" s="1">
        <v>25.45</v>
      </c>
      <c r="E22" s="1">
        <v>41.69</v>
      </c>
      <c r="F22" s="1">
        <v>20.34</v>
      </c>
      <c r="G22" s="1">
        <v>29.99</v>
      </c>
      <c r="H22" s="1">
        <v>27.4</v>
      </c>
      <c r="BH22" s="6">
        <f t="shared" si="0"/>
        <v>28.974</v>
      </c>
      <c r="BI22" s="6">
        <f t="shared" si="1"/>
        <v>3.5508514471884034</v>
      </c>
      <c r="BJ22" s="4">
        <v>5</v>
      </c>
    </row>
    <row r="23" spans="1:62" x14ac:dyDescent="0.2">
      <c r="A23" s="2" t="s">
        <v>42</v>
      </c>
      <c r="B23" s="2" t="s">
        <v>0</v>
      </c>
      <c r="C23" s="2" t="s">
        <v>0</v>
      </c>
      <c r="D23" s="1">
        <v>29.15</v>
      </c>
      <c r="E23" s="1">
        <v>29.68</v>
      </c>
      <c r="F23" s="1">
        <v>30.56</v>
      </c>
      <c r="G23" s="1">
        <v>31.87</v>
      </c>
      <c r="H23" s="1">
        <v>29.13</v>
      </c>
      <c r="BH23" s="6">
        <f t="shared" si="0"/>
        <v>30.078000000000003</v>
      </c>
      <c r="BI23" s="6">
        <f t="shared" si="1"/>
        <v>0.51777794468285376</v>
      </c>
      <c r="BJ23" s="4">
        <v>5</v>
      </c>
    </row>
    <row r="24" spans="1:62" x14ac:dyDescent="0.2">
      <c r="A24" s="2" t="s">
        <v>75</v>
      </c>
      <c r="B24" s="2" t="s">
        <v>0</v>
      </c>
      <c r="C24" s="2" t="s">
        <v>0</v>
      </c>
      <c r="D24" s="1">
        <v>26.28</v>
      </c>
      <c r="E24" s="1">
        <v>30.33</v>
      </c>
      <c r="F24" s="1">
        <v>30.05</v>
      </c>
      <c r="G24" s="1">
        <v>21.03</v>
      </c>
      <c r="BH24" s="6">
        <f t="shared" si="0"/>
        <v>26.922499999999999</v>
      </c>
      <c r="BI24" s="6">
        <f t="shared" si="1"/>
        <v>2.1703815908729061</v>
      </c>
      <c r="BJ24" s="4">
        <v>4</v>
      </c>
    </row>
    <row r="25" spans="1:62" x14ac:dyDescent="0.2">
      <c r="A25" s="2" t="s">
        <v>76</v>
      </c>
      <c r="B25" s="2" t="s">
        <v>0</v>
      </c>
      <c r="C25" s="2" t="s">
        <v>0</v>
      </c>
      <c r="D25" s="1">
        <v>36.79</v>
      </c>
      <c r="E25" s="1">
        <v>25.4</v>
      </c>
      <c r="F25" s="1">
        <v>19.8</v>
      </c>
      <c r="G25" s="1">
        <v>25.73</v>
      </c>
      <c r="BH25" s="6">
        <f t="shared" si="0"/>
        <v>26.93</v>
      </c>
      <c r="BI25" s="6">
        <f t="shared" si="1"/>
        <v>3.557121963985308</v>
      </c>
      <c r="BJ25" s="4">
        <v>4</v>
      </c>
    </row>
    <row r="26" spans="1:62" x14ac:dyDescent="0.2">
      <c r="A26" s="2" t="s">
        <v>58</v>
      </c>
      <c r="B26" s="2" t="s">
        <v>0</v>
      </c>
      <c r="C26" s="2" t="s">
        <v>0</v>
      </c>
      <c r="D26" s="1">
        <v>42.06</v>
      </c>
      <c r="E26" s="1">
        <v>52.67</v>
      </c>
      <c r="F26" s="1">
        <v>32.200000000000003</v>
      </c>
      <c r="G26" s="1">
        <v>47.77</v>
      </c>
      <c r="H26" s="1">
        <v>37.81</v>
      </c>
      <c r="BH26" s="6">
        <f t="shared" si="0"/>
        <v>42.502000000000002</v>
      </c>
      <c r="BI26" s="6">
        <f t="shared" si="1"/>
        <v>3.6019541918242126</v>
      </c>
      <c r="BJ26" s="4">
        <v>5</v>
      </c>
    </row>
    <row r="27" spans="1:62" x14ac:dyDescent="0.2">
      <c r="A27" s="2" t="s">
        <v>55</v>
      </c>
      <c r="B27" s="2" t="s">
        <v>0</v>
      </c>
      <c r="C27" s="2" t="s">
        <v>0</v>
      </c>
      <c r="D27" s="1">
        <v>30.44</v>
      </c>
      <c r="E27" s="1">
        <v>24.92</v>
      </c>
      <c r="F27" s="1">
        <v>25.51</v>
      </c>
      <c r="G27" s="1">
        <v>23.21</v>
      </c>
      <c r="BH27" s="6">
        <f t="shared" si="0"/>
        <v>26.020000000000003</v>
      </c>
      <c r="BI27" s="6">
        <f t="shared" si="1"/>
        <v>1.551950385804892</v>
      </c>
      <c r="BJ27" s="4">
        <v>4</v>
      </c>
    </row>
    <row r="28" spans="1:62" x14ac:dyDescent="0.2">
      <c r="A28" s="2" t="s">
        <v>20</v>
      </c>
      <c r="B28" s="2" t="s">
        <v>0</v>
      </c>
      <c r="C28" s="2" t="s">
        <v>0</v>
      </c>
      <c r="D28" s="1">
        <v>34.76</v>
      </c>
      <c r="E28" s="1">
        <v>31.74</v>
      </c>
      <c r="F28" s="1">
        <v>23.09</v>
      </c>
      <c r="G28" s="1">
        <v>22.61</v>
      </c>
      <c r="BH28" s="6">
        <f t="shared" si="0"/>
        <v>28.05</v>
      </c>
      <c r="BI28" s="6">
        <f t="shared" si="1"/>
        <v>3.0664229975657298</v>
      </c>
      <c r="BJ28" s="4">
        <v>4</v>
      </c>
    </row>
    <row r="29" spans="1:62" x14ac:dyDescent="0.2">
      <c r="A29" s="2" t="s">
        <v>49</v>
      </c>
      <c r="B29" s="2" t="s">
        <v>0</v>
      </c>
      <c r="C29" s="2" t="s">
        <v>1</v>
      </c>
      <c r="D29" s="1">
        <v>14.94</v>
      </c>
      <c r="E29" s="1">
        <v>23.86</v>
      </c>
      <c r="F29" s="1">
        <v>25</v>
      </c>
      <c r="G29" s="1">
        <v>34.26</v>
      </c>
      <c r="H29" s="1">
        <v>25</v>
      </c>
      <c r="I29" s="1">
        <v>32.630000000000003</v>
      </c>
      <c r="BH29" s="6">
        <f t="shared" si="0"/>
        <v>25.948333333333334</v>
      </c>
      <c r="BI29" s="6">
        <f t="shared" si="1"/>
        <v>2.8347350454280207</v>
      </c>
      <c r="BJ29" s="4">
        <v>6</v>
      </c>
    </row>
    <row r="30" spans="1:62" x14ac:dyDescent="0.2">
      <c r="A30" s="2" t="s">
        <v>74</v>
      </c>
      <c r="B30" s="2" t="s">
        <v>0</v>
      </c>
      <c r="C30" s="2" t="s">
        <v>1</v>
      </c>
      <c r="D30" s="1">
        <v>47.78</v>
      </c>
      <c r="E30" s="1">
        <v>42.98</v>
      </c>
      <c r="F30" s="1">
        <v>47.38</v>
      </c>
      <c r="G30" s="1">
        <v>28.41</v>
      </c>
      <c r="H30" s="1">
        <v>41.68</v>
      </c>
      <c r="BH30" s="6">
        <f t="shared" si="0"/>
        <v>41.646000000000001</v>
      </c>
      <c r="BI30" s="6">
        <f t="shared" si="1"/>
        <v>3.5176492150298424</v>
      </c>
      <c r="BJ30" s="4">
        <v>5</v>
      </c>
    </row>
    <row r="31" spans="1:62" x14ac:dyDescent="0.2">
      <c r="A31" s="2" t="s">
        <v>66</v>
      </c>
      <c r="B31" s="2" t="s">
        <v>0</v>
      </c>
      <c r="C31" s="2" t="s">
        <v>1</v>
      </c>
      <c r="D31" s="1">
        <v>24.84</v>
      </c>
      <c r="E31" s="1">
        <v>35.130000000000003</v>
      </c>
      <c r="F31" s="1">
        <v>26.74</v>
      </c>
      <c r="G31" s="1">
        <v>30.82</v>
      </c>
      <c r="BH31" s="6">
        <f t="shared" si="0"/>
        <v>29.3825</v>
      </c>
      <c r="BI31" s="6">
        <f t="shared" si="1"/>
        <v>2.286140761924639</v>
      </c>
      <c r="BJ31" s="4">
        <v>4</v>
      </c>
    </row>
    <row r="32" spans="1:62" x14ac:dyDescent="0.2">
      <c r="A32" s="2" t="s">
        <v>61</v>
      </c>
      <c r="B32" s="2" t="s">
        <v>0</v>
      </c>
      <c r="C32" s="2" t="s">
        <v>1</v>
      </c>
      <c r="D32" s="1">
        <v>33.68</v>
      </c>
      <c r="E32" s="1">
        <v>32.5</v>
      </c>
      <c r="F32" s="1">
        <v>35.25</v>
      </c>
      <c r="G32" s="1">
        <v>32.61</v>
      </c>
      <c r="BH32" s="6">
        <f t="shared" si="0"/>
        <v>33.510000000000005</v>
      </c>
      <c r="BI32" s="6">
        <f t="shared" si="1"/>
        <v>0.63813530435689481</v>
      </c>
      <c r="BJ32" s="4">
        <v>4</v>
      </c>
    </row>
    <row r="33" spans="1:62" x14ac:dyDescent="0.2">
      <c r="A33" s="2" t="s">
        <v>70</v>
      </c>
      <c r="B33" s="2" t="s">
        <v>0</v>
      </c>
      <c r="C33" s="2" t="s">
        <v>1</v>
      </c>
      <c r="D33" s="1">
        <v>40.97</v>
      </c>
      <c r="E33" s="1">
        <v>50.45</v>
      </c>
      <c r="F33" s="1">
        <v>37.82</v>
      </c>
      <c r="G33" s="1">
        <v>36.380000000000003</v>
      </c>
      <c r="H33" s="1">
        <v>36.99</v>
      </c>
      <c r="BH33" s="6">
        <f t="shared" si="0"/>
        <v>40.522000000000006</v>
      </c>
      <c r="BI33" s="6">
        <f t="shared" si="1"/>
        <v>2.6047829084205816</v>
      </c>
      <c r="BJ33" s="4">
        <v>5</v>
      </c>
    </row>
    <row r="34" spans="1:62" x14ac:dyDescent="0.2">
      <c r="A34" s="2" t="s">
        <v>62</v>
      </c>
      <c r="B34" s="2" t="s">
        <v>0</v>
      </c>
      <c r="C34" s="2" t="s">
        <v>1</v>
      </c>
      <c r="D34" s="1">
        <v>38.18</v>
      </c>
      <c r="E34" s="1">
        <v>36.54</v>
      </c>
      <c r="F34" s="1">
        <v>33.119999999999997</v>
      </c>
      <c r="G34" s="1">
        <v>39.729999999999997</v>
      </c>
      <c r="BH34" s="6">
        <f t="shared" si="0"/>
        <v>36.892499999999998</v>
      </c>
      <c r="BI34" s="6">
        <f t="shared" si="1"/>
        <v>1.4161295550431348</v>
      </c>
      <c r="BJ34" s="4">
        <v>4</v>
      </c>
    </row>
    <row r="35" spans="1:62" x14ac:dyDescent="0.2">
      <c r="A35" s="2" t="s">
        <v>50</v>
      </c>
      <c r="B35" s="2" t="s">
        <v>0</v>
      </c>
      <c r="C35" s="2" t="s">
        <v>1</v>
      </c>
      <c r="D35" s="1">
        <v>21.36</v>
      </c>
      <c r="E35" s="1">
        <v>23.84</v>
      </c>
      <c r="F35" s="1">
        <v>27.24</v>
      </c>
      <c r="G35" s="1">
        <v>32.14</v>
      </c>
      <c r="H35" s="1">
        <v>36.799999999999997</v>
      </c>
      <c r="I35" s="1">
        <v>29.48</v>
      </c>
      <c r="J35" s="1">
        <v>17.28</v>
      </c>
      <c r="BH35" s="6">
        <f t="shared" si="0"/>
        <v>26.877142857142854</v>
      </c>
      <c r="BI35" s="6">
        <f t="shared" si="1"/>
        <v>2.5110970039537168</v>
      </c>
      <c r="BJ35" s="4">
        <v>7</v>
      </c>
    </row>
    <row r="36" spans="1:62" x14ac:dyDescent="0.2">
      <c r="A36" s="2" t="s">
        <v>21</v>
      </c>
      <c r="B36" s="2" t="s">
        <v>0</v>
      </c>
      <c r="C36" s="2" t="s">
        <v>1</v>
      </c>
      <c r="D36" s="1">
        <v>24.56</v>
      </c>
      <c r="E36" s="1">
        <v>24.24</v>
      </c>
      <c r="BH36" s="6">
        <f t="shared" si="0"/>
        <v>24.4</v>
      </c>
      <c r="BI36" s="6">
        <f t="shared" si="1"/>
        <v>0.16000000000000014</v>
      </c>
      <c r="BJ36" s="4">
        <v>2</v>
      </c>
    </row>
    <row r="37" spans="1:62" x14ac:dyDescent="0.2">
      <c r="A37" s="2" t="s">
        <v>69</v>
      </c>
      <c r="B37" s="2" t="s">
        <v>0</v>
      </c>
      <c r="C37" s="2" t="s">
        <v>1</v>
      </c>
      <c r="D37" s="1">
        <v>43.4</v>
      </c>
      <c r="E37" s="1">
        <v>58.95</v>
      </c>
      <c r="F37" s="1">
        <v>40.86</v>
      </c>
      <c r="G37" s="1">
        <v>35.21</v>
      </c>
      <c r="H37" s="1">
        <v>31.51</v>
      </c>
      <c r="BH37" s="6">
        <f t="shared" si="0"/>
        <v>41.985999999999997</v>
      </c>
      <c r="BI37" s="6">
        <f t="shared" si="1"/>
        <v>4.7260201015230709</v>
      </c>
      <c r="BJ37" s="4">
        <v>5</v>
      </c>
    </row>
    <row r="38" spans="1:62" x14ac:dyDescent="0.2">
      <c r="A38" s="2" t="s">
        <v>81</v>
      </c>
      <c r="B38" s="2" t="s">
        <v>0</v>
      </c>
      <c r="C38" s="2" t="s">
        <v>1</v>
      </c>
      <c r="D38" s="1">
        <v>17.13</v>
      </c>
      <c r="E38" s="1">
        <v>23.7</v>
      </c>
      <c r="F38" s="1">
        <v>19.36</v>
      </c>
      <c r="G38" s="1">
        <v>31.79</v>
      </c>
      <c r="BH38" s="6">
        <f t="shared" si="0"/>
        <v>22.994999999999997</v>
      </c>
      <c r="BI38" s="6">
        <f t="shared" si="1"/>
        <v>3.2334256859663064</v>
      </c>
      <c r="BJ38" s="4">
        <v>4</v>
      </c>
    </row>
    <row r="39" spans="1:62" x14ac:dyDescent="0.2">
      <c r="A39" s="2" t="s">
        <v>73</v>
      </c>
      <c r="B39" s="2" t="s">
        <v>0</v>
      </c>
      <c r="C39" s="2" t="s">
        <v>1</v>
      </c>
      <c r="D39" s="1">
        <v>39.229999999999997</v>
      </c>
      <c r="E39" s="1">
        <v>50.11</v>
      </c>
      <c r="F39" s="1">
        <v>38.020000000000003</v>
      </c>
      <c r="G39" s="1">
        <v>27.57</v>
      </c>
      <c r="H39" s="1">
        <v>35.659999999999997</v>
      </c>
      <c r="BH39" s="6">
        <f t="shared" si="0"/>
        <v>38.118000000000002</v>
      </c>
      <c r="BI39" s="6">
        <f t="shared" si="1"/>
        <v>3.6218522885396638</v>
      </c>
      <c r="BJ39" s="4">
        <v>5</v>
      </c>
    </row>
    <row r="40" spans="1:62" x14ac:dyDescent="0.2">
      <c r="A40" s="2" t="s">
        <v>4</v>
      </c>
      <c r="B40" s="2" t="s">
        <v>0</v>
      </c>
      <c r="C40" s="2" t="s">
        <v>1</v>
      </c>
      <c r="D40" s="1">
        <v>18.989999999999998</v>
      </c>
      <c r="E40" s="1">
        <v>16.649999999999999</v>
      </c>
      <c r="F40" s="1">
        <v>27.47</v>
      </c>
      <c r="BH40" s="6">
        <f t="shared" si="0"/>
        <v>21.036666666666665</v>
      </c>
      <c r="BI40" s="6">
        <f t="shared" si="1"/>
        <v>3.2868289344662331</v>
      </c>
      <c r="BJ40" s="4">
        <v>3</v>
      </c>
    </row>
    <row r="41" spans="1:62" x14ac:dyDescent="0.2">
      <c r="A41" s="2" t="s">
        <v>38</v>
      </c>
      <c r="B41" s="2" t="s">
        <v>0</v>
      </c>
      <c r="C41" s="2" t="s">
        <v>1</v>
      </c>
      <c r="D41" s="1">
        <v>20.7</v>
      </c>
      <c r="E41" s="1">
        <v>22.14</v>
      </c>
      <c r="F41" s="1">
        <v>25.08</v>
      </c>
      <c r="G41" s="1">
        <v>29.2</v>
      </c>
      <c r="BH41" s="6">
        <f t="shared" si="0"/>
        <v>24.28</v>
      </c>
      <c r="BI41" s="6">
        <f t="shared" si="1"/>
        <v>1.8762196033513692</v>
      </c>
      <c r="BJ41" s="4">
        <v>4</v>
      </c>
    </row>
    <row r="42" spans="1:62" x14ac:dyDescent="0.2">
      <c r="A42" s="2" t="s">
        <v>26</v>
      </c>
      <c r="B42" s="2" t="s">
        <v>0</v>
      </c>
      <c r="C42" s="2" t="s">
        <v>1</v>
      </c>
      <c r="D42" s="1">
        <v>31.78</v>
      </c>
      <c r="E42" s="1">
        <v>21.57</v>
      </c>
      <c r="F42" s="1">
        <v>30.81</v>
      </c>
      <c r="G42" s="1">
        <v>31.03</v>
      </c>
      <c r="BH42" s="6">
        <f t="shared" si="0"/>
        <v>28.797499999999999</v>
      </c>
      <c r="BI42" s="6">
        <f t="shared" si="1"/>
        <v>2.4180962725527153</v>
      </c>
      <c r="BJ42" s="4">
        <v>4</v>
      </c>
    </row>
    <row r="43" spans="1:62" x14ac:dyDescent="0.2">
      <c r="A43" s="2" t="s">
        <v>72</v>
      </c>
      <c r="B43" s="2" t="s">
        <v>0</v>
      </c>
      <c r="C43" s="2" t="s">
        <v>1</v>
      </c>
      <c r="D43" s="1">
        <v>32.880000000000003</v>
      </c>
      <c r="E43" s="1">
        <v>37.96</v>
      </c>
      <c r="F43" s="1">
        <v>36.08</v>
      </c>
      <c r="G43" s="1">
        <v>33.46</v>
      </c>
      <c r="BH43" s="6">
        <f t="shared" si="0"/>
        <v>35.094999999999999</v>
      </c>
      <c r="BI43" s="6">
        <f t="shared" si="1"/>
        <v>1.1817324852379516</v>
      </c>
      <c r="BJ43" s="4">
        <v>4</v>
      </c>
    </row>
    <row r="44" spans="1:62" x14ac:dyDescent="0.2">
      <c r="A44" s="2" t="s">
        <v>31</v>
      </c>
      <c r="B44" s="2" t="s">
        <v>0</v>
      </c>
      <c r="C44" s="2" t="s">
        <v>1</v>
      </c>
      <c r="D44" s="1">
        <v>37.28</v>
      </c>
      <c r="E44" s="1">
        <v>22.63</v>
      </c>
      <c r="F44" s="1">
        <v>23.56</v>
      </c>
      <c r="G44" s="1">
        <v>24.83</v>
      </c>
      <c r="BH44" s="6">
        <f t="shared" si="0"/>
        <v>27.074999999999999</v>
      </c>
      <c r="BI44" s="6">
        <f t="shared" si="1"/>
        <v>3.4314149171053843</v>
      </c>
      <c r="BJ44" s="4">
        <v>4</v>
      </c>
    </row>
    <row r="45" spans="1:62" x14ac:dyDescent="0.2">
      <c r="A45" s="2" t="s">
        <v>9</v>
      </c>
      <c r="B45" s="2" t="s">
        <v>0</v>
      </c>
      <c r="C45" s="2" t="s">
        <v>1</v>
      </c>
      <c r="D45" s="1">
        <v>42.75</v>
      </c>
      <c r="E45" s="1">
        <v>38.44</v>
      </c>
      <c r="BH45" s="6">
        <f t="shared" si="0"/>
        <v>40.594999999999999</v>
      </c>
      <c r="BI45" s="6">
        <f t="shared" si="1"/>
        <v>2.1550000000000007</v>
      </c>
      <c r="BJ45" s="4">
        <v>2</v>
      </c>
    </row>
    <row r="46" spans="1:62" x14ac:dyDescent="0.2">
      <c r="A46" s="2" t="s">
        <v>59</v>
      </c>
      <c r="B46" s="2" t="s">
        <v>0</v>
      </c>
      <c r="C46" s="2" t="s">
        <v>1</v>
      </c>
      <c r="D46" s="1">
        <v>29.89</v>
      </c>
      <c r="E46" s="1">
        <v>32.65</v>
      </c>
      <c r="F46" s="1">
        <v>25.2</v>
      </c>
      <c r="G46" s="1">
        <v>28.86</v>
      </c>
      <c r="H46" s="1">
        <v>26.96</v>
      </c>
      <c r="BH46" s="6">
        <f t="shared" si="0"/>
        <v>28.712</v>
      </c>
      <c r="BI46" s="6">
        <f t="shared" si="1"/>
        <v>1.2712411258293994</v>
      </c>
      <c r="BJ46" s="4">
        <v>5</v>
      </c>
    </row>
    <row r="47" spans="1:62" x14ac:dyDescent="0.2">
      <c r="A47" s="2" t="s">
        <v>36</v>
      </c>
      <c r="B47" s="2" t="s">
        <v>0</v>
      </c>
      <c r="C47" s="2" t="s">
        <v>1</v>
      </c>
      <c r="D47" s="1">
        <v>33.17</v>
      </c>
      <c r="E47" s="1">
        <v>27.08</v>
      </c>
      <c r="F47" s="1">
        <v>44.98</v>
      </c>
      <c r="BH47" s="6">
        <f t="shared" si="0"/>
        <v>35.076666666666661</v>
      </c>
      <c r="BI47" s="6">
        <f t="shared" si="1"/>
        <v>5.2544912006566165</v>
      </c>
      <c r="BJ47" s="4">
        <v>3</v>
      </c>
    </row>
    <row r="48" spans="1:62" x14ac:dyDescent="0.2">
      <c r="A48" s="2" t="s">
        <v>71</v>
      </c>
      <c r="B48" s="2" t="s">
        <v>0</v>
      </c>
      <c r="C48" s="2" t="s">
        <v>1</v>
      </c>
      <c r="D48" s="1">
        <v>40.42</v>
      </c>
      <c r="E48" s="1">
        <v>53.59</v>
      </c>
      <c r="F48" s="1">
        <v>34.19</v>
      </c>
      <c r="G48" s="1">
        <v>36.57</v>
      </c>
      <c r="H48" s="1">
        <v>32.28</v>
      </c>
      <c r="BH48" s="6">
        <f t="shared" si="0"/>
        <v>39.409999999999997</v>
      </c>
      <c r="BI48" s="6">
        <f t="shared" si="1"/>
        <v>3.7963363918388668</v>
      </c>
      <c r="BJ48" s="4">
        <v>5</v>
      </c>
    </row>
    <row r="49" spans="1:62" x14ac:dyDescent="0.2">
      <c r="A49" s="2" t="s">
        <v>41</v>
      </c>
      <c r="B49" s="2" t="s">
        <v>0</v>
      </c>
      <c r="C49" s="2" t="s">
        <v>1</v>
      </c>
      <c r="D49" s="1">
        <v>19.84</v>
      </c>
      <c r="E49" s="1">
        <v>20.68</v>
      </c>
      <c r="F49" s="1">
        <v>37.340000000000003</v>
      </c>
      <c r="G49" s="1">
        <v>40.71</v>
      </c>
      <c r="BH49" s="6">
        <f t="shared" si="0"/>
        <v>29.642499999999998</v>
      </c>
      <c r="BI49" s="6">
        <f t="shared" si="1"/>
        <v>5.4631834049999419</v>
      </c>
      <c r="BJ49" s="4">
        <v>4</v>
      </c>
    </row>
    <row r="50" spans="1:62" x14ac:dyDescent="0.2">
      <c r="A50" s="2" t="s">
        <v>2</v>
      </c>
      <c r="B50" s="2" t="s">
        <v>0</v>
      </c>
      <c r="C50" s="2" t="s">
        <v>1</v>
      </c>
      <c r="D50" s="1">
        <v>17.079999999999998</v>
      </c>
      <c r="E50" s="1">
        <v>24.25</v>
      </c>
      <c r="F50" s="1">
        <v>24.68</v>
      </c>
      <c r="G50" s="1">
        <v>15.45</v>
      </c>
      <c r="H50" s="1">
        <v>21.61</v>
      </c>
      <c r="BH50" s="6">
        <f t="shared" si="0"/>
        <v>20.613999999999997</v>
      </c>
      <c r="BI50" s="6">
        <f t="shared" si="1"/>
        <v>1.869504212351506</v>
      </c>
      <c r="BJ50" s="4">
        <v>5</v>
      </c>
    </row>
    <row r="51" spans="1:62" x14ac:dyDescent="0.2">
      <c r="A51" s="2" t="s">
        <v>46</v>
      </c>
      <c r="B51" s="2" t="s">
        <v>0</v>
      </c>
      <c r="C51" s="2" t="s">
        <v>1</v>
      </c>
      <c r="D51" s="1">
        <v>25.22</v>
      </c>
      <c r="E51" s="1">
        <v>36.29</v>
      </c>
      <c r="F51" s="1">
        <v>39.69</v>
      </c>
      <c r="G51" s="1">
        <v>29.87</v>
      </c>
      <c r="H51" s="1">
        <v>34.85</v>
      </c>
      <c r="I51" s="1">
        <v>30.93</v>
      </c>
      <c r="BH51" s="6">
        <f t="shared" si="0"/>
        <v>32.80833333333333</v>
      </c>
      <c r="BI51" s="6">
        <f t="shared" si="1"/>
        <v>2.1086526767372344</v>
      </c>
      <c r="BJ51" s="4">
        <v>6</v>
      </c>
    </row>
    <row r="52" spans="1:62" x14ac:dyDescent="0.2">
      <c r="A52" s="2" t="s">
        <v>40</v>
      </c>
      <c r="B52" s="2" t="s">
        <v>0</v>
      </c>
      <c r="C52" s="2" t="s">
        <v>1</v>
      </c>
      <c r="D52" s="1">
        <v>24.4</v>
      </c>
      <c r="E52" s="1">
        <v>23.49</v>
      </c>
      <c r="F52" s="1">
        <v>29.89</v>
      </c>
      <c r="G52" s="1">
        <v>20.25</v>
      </c>
      <c r="H52" s="1">
        <v>38</v>
      </c>
      <c r="BH52" s="6">
        <f t="shared" si="0"/>
        <v>27.206</v>
      </c>
      <c r="BI52" s="6">
        <f t="shared" si="1"/>
        <v>3.1127360954632839</v>
      </c>
      <c r="BJ52" s="4">
        <v>5</v>
      </c>
    </row>
    <row r="53" spans="1:62" x14ac:dyDescent="0.2">
      <c r="A53" s="2" t="s">
        <v>63</v>
      </c>
      <c r="B53" s="2" t="s">
        <v>0</v>
      </c>
      <c r="C53" s="2" t="s">
        <v>1</v>
      </c>
      <c r="D53" s="1">
        <v>29.04</v>
      </c>
      <c r="E53" s="1">
        <v>20.079999999999998</v>
      </c>
      <c r="F53" s="1">
        <v>24.41</v>
      </c>
      <c r="G53" s="1">
        <v>34.83</v>
      </c>
      <c r="BH53" s="6">
        <f t="shared" si="0"/>
        <v>27.09</v>
      </c>
      <c r="BI53" s="6">
        <f t="shared" si="1"/>
        <v>3.1627071737147379</v>
      </c>
      <c r="BJ53" s="4">
        <v>4</v>
      </c>
    </row>
    <row r="54" spans="1:62" x14ac:dyDescent="0.2">
      <c r="A54" s="2" t="s">
        <v>24</v>
      </c>
      <c r="B54" s="2" t="s">
        <v>1</v>
      </c>
      <c r="C54" s="2" t="s">
        <v>0</v>
      </c>
      <c r="D54" s="1">
        <v>1324</v>
      </c>
      <c r="E54" s="1">
        <v>691.7</v>
      </c>
      <c r="F54" s="1">
        <v>1025</v>
      </c>
      <c r="G54" s="1">
        <v>585.5</v>
      </c>
      <c r="H54" s="1">
        <v>564.20000000000005</v>
      </c>
      <c r="I54" s="1">
        <v>694.3</v>
      </c>
      <c r="BH54" s="6">
        <f t="shared" si="0"/>
        <v>814.11666666666667</v>
      </c>
      <c r="BI54" s="6">
        <f t="shared" si="1"/>
        <v>122.2727263583794</v>
      </c>
      <c r="BJ54" s="4">
        <v>6</v>
      </c>
    </row>
    <row r="55" spans="1:62" x14ac:dyDescent="0.2">
      <c r="A55" s="2" t="s">
        <v>68</v>
      </c>
      <c r="B55" s="2" t="s">
        <v>1</v>
      </c>
      <c r="C55" s="2" t="s">
        <v>0</v>
      </c>
      <c r="D55" s="1">
        <v>627.1</v>
      </c>
      <c r="E55" s="1">
        <v>892.8</v>
      </c>
      <c r="F55" s="1">
        <v>524</v>
      </c>
      <c r="G55" s="1">
        <v>791.1</v>
      </c>
      <c r="H55" s="1">
        <v>1000</v>
      </c>
      <c r="I55" s="1">
        <v>977.9</v>
      </c>
      <c r="BH55" s="6">
        <f t="shared" si="0"/>
        <v>802.15</v>
      </c>
      <c r="BI55" s="6">
        <f t="shared" si="1"/>
        <v>78.820922560785576</v>
      </c>
      <c r="BJ55" s="4">
        <v>6</v>
      </c>
    </row>
    <row r="56" spans="1:62" x14ac:dyDescent="0.2">
      <c r="A56" s="2" t="s">
        <v>11</v>
      </c>
      <c r="B56" s="2" t="s">
        <v>1</v>
      </c>
      <c r="C56" s="2" t="s">
        <v>0</v>
      </c>
      <c r="D56" s="1">
        <v>650.9</v>
      </c>
      <c r="E56" s="1">
        <v>590.5</v>
      </c>
      <c r="F56" s="1">
        <v>415.8</v>
      </c>
      <c r="G56" s="1">
        <v>539</v>
      </c>
      <c r="H56" s="1">
        <v>687.7</v>
      </c>
      <c r="I56" s="1">
        <v>700.2</v>
      </c>
      <c r="J56" s="1">
        <v>252.2</v>
      </c>
      <c r="BH56" s="6">
        <f t="shared" si="0"/>
        <v>548.04285714285709</v>
      </c>
      <c r="BI56" s="6">
        <f t="shared" si="1"/>
        <v>61.746613005792419</v>
      </c>
      <c r="BJ56" s="4">
        <v>7</v>
      </c>
    </row>
    <row r="57" spans="1:62" x14ac:dyDescent="0.2">
      <c r="A57" s="2" t="s">
        <v>53</v>
      </c>
      <c r="B57" s="2" t="s">
        <v>1</v>
      </c>
      <c r="C57" s="2" t="s">
        <v>0</v>
      </c>
      <c r="D57" s="1">
        <v>988.6</v>
      </c>
      <c r="E57" s="1">
        <v>1226</v>
      </c>
      <c r="F57" s="1">
        <v>1260</v>
      </c>
      <c r="G57" s="1">
        <v>1560</v>
      </c>
      <c r="BH57" s="6">
        <f t="shared" si="0"/>
        <v>1258.6500000000001</v>
      </c>
      <c r="BI57" s="6">
        <f t="shared" si="1"/>
        <v>117.19167703666751</v>
      </c>
      <c r="BJ57" s="4">
        <v>4</v>
      </c>
    </row>
    <row r="58" spans="1:62" x14ac:dyDescent="0.2">
      <c r="A58" s="2" t="s">
        <v>88</v>
      </c>
      <c r="B58" s="2" t="s">
        <v>1</v>
      </c>
      <c r="C58" s="2" t="s">
        <v>0</v>
      </c>
      <c r="D58" s="1">
        <v>529.6</v>
      </c>
      <c r="BH58" s="6">
        <f t="shared" si="0"/>
        <v>529.6</v>
      </c>
      <c r="BI58" s="6"/>
      <c r="BJ58" s="4">
        <v>1</v>
      </c>
    </row>
    <row r="59" spans="1:62" x14ac:dyDescent="0.2">
      <c r="A59" s="2" t="s">
        <v>27</v>
      </c>
      <c r="B59" s="2" t="s">
        <v>1</v>
      </c>
      <c r="C59" s="2" t="s">
        <v>0</v>
      </c>
      <c r="D59" s="1">
        <v>1046</v>
      </c>
      <c r="E59" s="1">
        <v>1198</v>
      </c>
      <c r="F59" s="1">
        <v>1175</v>
      </c>
      <c r="G59" s="1">
        <v>1131</v>
      </c>
      <c r="BH59" s="6">
        <f t="shared" si="0"/>
        <v>1137.5</v>
      </c>
      <c r="BI59" s="6">
        <f t="shared" si="1"/>
        <v>33.517408412147063</v>
      </c>
      <c r="BJ59" s="4">
        <v>4</v>
      </c>
    </row>
    <row r="60" spans="1:62" x14ac:dyDescent="0.2">
      <c r="A60" s="2" t="s">
        <v>51</v>
      </c>
      <c r="B60" s="2" t="s">
        <v>1</v>
      </c>
      <c r="C60" s="2" t="s">
        <v>0</v>
      </c>
      <c r="D60" s="1">
        <v>420.1</v>
      </c>
      <c r="E60" s="1">
        <v>329.4</v>
      </c>
      <c r="F60" s="1">
        <v>404.6</v>
      </c>
      <c r="G60" s="1">
        <v>514.70000000000005</v>
      </c>
      <c r="BH60" s="6">
        <f t="shared" si="0"/>
        <v>417.2</v>
      </c>
      <c r="BI60" s="6">
        <f t="shared" si="1"/>
        <v>38.059449111445076</v>
      </c>
      <c r="BJ60" s="4">
        <v>4</v>
      </c>
    </row>
    <row r="61" spans="1:62" x14ac:dyDescent="0.2">
      <c r="A61" s="2" t="s">
        <v>91</v>
      </c>
      <c r="B61" s="2" t="s">
        <v>1</v>
      </c>
      <c r="C61" s="2" t="s">
        <v>0</v>
      </c>
      <c r="D61" s="1">
        <v>325.7</v>
      </c>
      <c r="E61" s="1">
        <v>515.70000000000005</v>
      </c>
      <c r="F61" s="1">
        <v>309.10000000000002</v>
      </c>
      <c r="G61" s="1">
        <v>408.3</v>
      </c>
      <c r="H61" s="1">
        <v>313.10000000000002</v>
      </c>
      <c r="I61" s="1">
        <v>297.3</v>
      </c>
      <c r="J61" s="1">
        <v>265.10000000000002</v>
      </c>
      <c r="BH61" s="6">
        <f t="shared" si="0"/>
        <v>347.75714285714287</v>
      </c>
      <c r="BI61" s="6">
        <f t="shared" si="1"/>
        <v>32.524853918949084</v>
      </c>
      <c r="BJ61" s="4">
        <v>7</v>
      </c>
    </row>
    <row r="62" spans="1:62" x14ac:dyDescent="0.2">
      <c r="A62" s="2" t="s">
        <v>78</v>
      </c>
      <c r="B62" s="2" t="s">
        <v>1</v>
      </c>
      <c r="C62" s="2" t="s">
        <v>0</v>
      </c>
      <c r="D62" s="1">
        <v>617</v>
      </c>
      <c r="E62" s="1">
        <v>519.9</v>
      </c>
      <c r="F62" s="1">
        <v>810.6</v>
      </c>
      <c r="G62" s="1">
        <v>668.4</v>
      </c>
      <c r="BH62" s="6">
        <f t="shared" si="0"/>
        <v>653.97500000000002</v>
      </c>
      <c r="BI62" s="6">
        <f t="shared" si="1"/>
        <v>60.609905337329174</v>
      </c>
      <c r="BJ62" s="4">
        <v>4</v>
      </c>
    </row>
    <row r="63" spans="1:62" x14ac:dyDescent="0.2">
      <c r="A63" s="2" t="s">
        <v>84</v>
      </c>
      <c r="B63" s="2" t="s">
        <v>1</v>
      </c>
      <c r="C63" s="2" t="s">
        <v>0</v>
      </c>
      <c r="D63" s="1">
        <v>284.39999999999998</v>
      </c>
      <c r="E63" s="1">
        <v>182.7</v>
      </c>
      <c r="F63" s="1">
        <v>263</v>
      </c>
      <c r="G63" s="1">
        <v>401.5</v>
      </c>
      <c r="BH63" s="6">
        <f t="shared" si="0"/>
        <v>282.89999999999998</v>
      </c>
      <c r="BI63" s="6">
        <f t="shared" si="1"/>
        <v>45.188733846686468</v>
      </c>
      <c r="BJ63" s="4">
        <v>4</v>
      </c>
    </row>
    <row r="64" spans="1:62" x14ac:dyDescent="0.2">
      <c r="A64" s="2" t="s">
        <v>25</v>
      </c>
      <c r="B64" s="2" t="s">
        <v>1</v>
      </c>
      <c r="C64" s="2" t="s">
        <v>0</v>
      </c>
      <c r="D64" s="1">
        <v>1351</v>
      </c>
      <c r="E64" s="1">
        <v>964.1</v>
      </c>
      <c r="F64" s="1">
        <v>766</v>
      </c>
      <c r="G64" s="1">
        <v>915.5</v>
      </c>
      <c r="H64" s="1">
        <v>451.2</v>
      </c>
      <c r="I64" s="1">
        <v>431.1</v>
      </c>
      <c r="J64" s="1">
        <v>375.5</v>
      </c>
      <c r="K64" s="1">
        <v>337.7</v>
      </c>
      <c r="BH64" s="6">
        <f t="shared" si="0"/>
        <v>699.01250000000005</v>
      </c>
      <c r="BI64" s="6">
        <f t="shared" si="1"/>
        <v>127.8327903908349</v>
      </c>
      <c r="BJ64" s="4">
        <v>8</v>
      </c>
    </row>
    <row r="65" spans="1:62" x14ac:dyDescent="0.2">
      <c r="A65" s="2" t="s">
        <v>52</v>
      </c>
      <c r="B65" s="2" t="s">
        <v>1</v>
      </c>
      <c r="C65" s="2" t="s">
        <v>0</v>
      </c>
      <c r="D65" s="1">
        <v>768</v>
      </c>
      <c r="E65" s="1">
        <v>900</v>
      </c>
      <c r="F65" s="1">
        <v>678</v>
      </c>
      <c r="G65" s="1">
        <v>910.4</v>
      </c>
      <c r="BH65" s="6">
        <f t="shared" si="0"/>
        <v>814.1</v>
      </c>
      <c r="BI65" s="6">
        <f t="shared" si="1"/>
        <v>55.753116504819658</v>
      </c>
      <c r="BJ65" s="4">
        <v>4</v>
      </c>
    </row>
    <row r="66" spans="1:62" x14ac:dyDescent="0.2">
      <c r="A66" s="2" t="s">
        <v>10</v>
      </c>
      <c r="B66" s="2" t="s">
        <v>1</v>
      </c>
      <c r="C66" s="2" t="s">
        <v>1</v>
      </c>
      <c r="D66" s="1">
        <v>626.4</v>
      </c>
      <c r="E66" s="1">
        <v>676</v>
      </c>
      <c r="F66" s="1">
        <v>931.2</v>
      </c>
      <c r="BH66" s="6">
        <f t="shared" si="0"/>
        <v>744.53333333333342</v>
      </c>
      <c r="BI66" s="6">
        <f t="shared" si="1"/>
        <v>94.42523203277986</v>
      </c>
      <c r="BJ66" s="4">
        <v>3</v>
      </c>
    </row>
    <row r="67" spans="1:62" x14ac:dyDescent="0.2">
      <c r="A67" s="2" t="s">
        <v>8</v>
      </c>
      <c r="B67" s="2" t="s">
        <v>1</v>
      </c>
      <c r="C67" s="2" t="s">
        <v>1</v>
      </c>
      <c r="D67" s="1">
        <v>500.5</v>
      </c>
      <c r="E67" s="1">
        <v>885.5</v>
      </c>
      <c r="F67" s="1">
        <v>739.3</v>
      </c>
      <c r="BH67" s="6">
        <f t="shared" ref="BH67:BH83" si="2">AVERAGE(D67:BG67)</f>
        <v>708.43333333333339</v>
      </c>
      <c r="BI67" s="6">
        <f t="shared" ref="BI67:BI83" si="3">_xlfn.STDEV.S(D67:BG67)/SQRT(COUNT(D67:BG67))</f>
        <v>112.20637731925525</v>
      </c>
      <c r="BJ67" s="4">
        <v>3</v>
      </c>
    </row>
    <row r="68" spans="1:62" x14ac:dyDescent="0.2">
      <c r="A68" s="2" t="s">
        <v>87</v>
      </c>
      <c r="B68" s="2" t="s">
        <v>1</v>
      </c>
      <c r="C68" s="2" t="s">
        <v>1</v>
      </c>
      <c r="D68" s="1">
        <v>732.2</v>
      </c>
      <c r="E68" s="1">
        <v>684.4</v>
      </c>
      <c r="F68" s="1">
        <v>830.3</v>
      </c>
      <c r="BH68" s="6">
        <f t="shared" si="2"/>
        <v>748.96666666666658</v>
      </c>
      <c r="BI68" s="6">
        <f t="shared" si="3"/>
        <v>42.943929851739362</v>
      </c>
      <c r="BJ68" s="4">
        <v>3</v>
      </c>
    </row>
    <row r="69" spans="1:62" x14ac:dyDescent="0.2">
      <c r="A69" s="2" t="s">
        <v>83</v>
      </c>
      <c r="B69" s="2" t="s">
        <v>1</v>
      </c>
      <c r="C69" s="2" t="s">
        <v>1</v>
      </c>
      <c r="D69" s="1">
        <v>709.2</v>
      </c>
      <c r="E69" s="1">
        <v>781.1</v>
      </c>
      <c r="F69" s="1">
        <v>1205</v>
      </c>
      <c r="G69" s="1">
        <v>993.5</v>
      </c>
      <c r="H69" s="1">
        <v>498.7</v>
      </c>
      <c r="I69" s="1">
        <v>447.5</v>
      </c>
      <c r="J69" s="1">
        <v>821.3</v>
      </c>
      <c r="K69" s="1">
        <v>648.4</v>
      </c>
      <c r="BH69" s="6">
        <f t="shared" si="2"/>
        <v>763.08749999999998</v>
      </c>
      <c r="BI69" s="6">
        <f t="shared" si="3"/>
        <v>88.402794553234784</v>
      </c>
      <c r="BJ69" s="4">
        <v>8</v>
      </c>
    </row>
    <row r="70" spans="1:62" x14ac:dyDescent="0.2">
      <c r="A70" s="2" t="s">
        <v>85</v>
      </c>
      <c r="B70" s="2" t="s">
        <v>1</v>
      </c>
      <c r="C70" s="2" t="s">
        <v>1</v>
      </c>
      <c r="D70" s="1">
        <v>455.4</v>
      </c>
      <c r="E70" s="1">
        <v>565.29999999999995</v>
      </c>
      <c r="F70" s="1">
        <v>479.5</v>
      </c>
      <c r="G70" s="1">
        <v>549.1</v>
      </c>
      <c r="H70" s="1">
        <v>382</v>
      </c>
      <c r="I70" s="1">
        <v>493.7</v>
      </c>
      <c r="J70" s="1">
        <v>427.7</v>
      </c>
      <c r="K70" s="1">
        <v>606.1</v>
      </c>
      <c r="L70" s="1">
        <v>395.5</v>
      </c>
      <c r="M70" s="1">
        <v>717.6</v>
      </c>
      <c r="N70" s="1">
        <v>483.8</v>
      </c>
      <c r="O70" s="1">
        <v>706.8</v>
      </c>
      <c r="P70" s="1">
        <v>368.3</v>
      </c>
      <c r="Q70" s="1">
        <v>399.4</v>
      </c>
      <c r="BH70" s="6">
        <f t="shared" si="2"/>
        <v>502.15714285714284</v>
      </c>
      <c r="BI70" s="6">
        <f t="shared" si="3"/>
        <v>30.403088178680544</v>
      </c>
      <c r="BJ70" s="4">
        <v>14</v>
      </c>
    </row>
    <row r="71" spans="1:62" x14ac:dyDescent="0.2">
      <c r="A71" s="2" t="s">
        <v>90</v>
      </c>
      <c r="B71" s="2" t="s">
        <v>1</v>
      </c>
      <c r="C71" s="2" t="s">
        <v>1</v>
      </c>
      <c r="D71" s="1">
        <v>297.10000000000002</v>
      </c>
      <c r="E71" s="1">
        <v>550.70000000000005</v>
      </c>
      <c r="F71" s="1">
        <v>391.6</v>
      </c>
      <c r="G71" s="1">
        <v>495.8</v>
      </c>
      <c r="BH71" s="6">
        <f t="shared" si="2"/>
        <v>433.8</v>
      </c>
      <c r="BI71" s="6">
        <f t="shared" si="3"/>
        <v>56.256362603116642</v>
      </c>
      <c r="BJ71" s="4">
        <v>4</v>
      </c>
    </row>
    <row r="72" spans="1:62" x14ac:dyDescent="0.2">
      <c r="A72" s="2" t="s">
        <v>79</v>
      </c>
      <c r="B72" s="2" t="s">
        <v>1</v>
      </c>
      <c r="C72" s="2" t="s">
        <v>1</v>
      </c>
      <c r="D72" s="1">
        <v>524.9</v>
      </c>
      <c r="E72" s="1">
        <v>580.1</v>
      </c>
      <c r="F72" s="1">
        <v>384.5</v>
      </c>
      <c r="G72" s="1">
        <v>257.60000000000002</v>
      </c>
      <c r="BH72" s="6">
        <f t="shared" si="2"/>
        <v>436.77499999999998</v>
      </c>
      <c r="BI72" s="6">
        <f t="shared" si="3"/>
        <v>72.539889888253953</v>
      </c>
      <c r="BJ72" s="4">
        <v>4</v>
      </c>
    </row>
    <row r="73" spans="1:62" x14ac:dyDescent="0.2">
      <c r="A73" s="2" t="s">
        <v>89</v>
      </c>
      <c r="B73" s="2" t="s">
        <v>1</v>
      </c>
      <c r="C73" s="2" t="s">
        <v>1</v>
      </c>
      <c r="D73" s="1">
        <v>130.19999999999999</v>
      </c>
      <c r="E73" s="1">
        <v>352.2</v>
      </c>
      <c r="F73" s="1">
        <v>342.9</v>
      </c>
      <c r="BH73" s="6">
        <f t="shared" si="2"/>
        <v>275.09999999999997</v>
      </c>
      <c r="BI73" s="6">
        <f t="shared" si="3"/>
        <v>72.49972413740619</v>
      </c>
      <c r="BJ73" s="4">
        <v>3</v>
      </c>
    </row>
    <row r="74" spans="1:62" x14ac:dyDescent="0.2">
      <c r="A74" s="2" t="s">
        <v>57</v>
      </c>
      <c r="B74" s="2" t="s">
        <v>1</v>
      </c>
      <c r="C74" s="2" t="s">
        <v>1</v>
      </c>
      <c r="D74" s="1">
        <v>805.1</v>
      </c>
      <c r="BH74" s="6">
        <f t="shared" si="2"/>
        <v>805.1</v>
      </c>
      <c r="BI74" s="6"/>
      <c r="BJ74" s="4">
        <v>1</v>
      </c>
    </row>
    <row r="75" spans="1:62" x14ac:dyDescent="0.2">
      <c r="A75" s="2" t="s">
        <v>60</v>
      </c>
      <c r="B75" s="2" t="s">
        <v>1</v>
      </c>
      <c r="C75" s="2" t="s">
        <v>1</v>
      </c>
      <c r="D75" s="1">
        <v>531</v>
      </c>
      <c r="E75" s="1">
        <v>376.2</v>
      </c>
      <c r="F75" s="1">
        <v>379.7</v>
      </c>
      <c r="G75" s="1">
        <v>753</v>
      </c>
      <c r="BH75" s="6">
        <f t="shared" si="2"/>
        <v>509.97500000000002</v>
      </c>
      <c r="BI75" s="6">
        <f t="shared" si="3"/>
        <v>88.680384668764248</v>
      </c>
      <c r="BJ75" s="4">
        <v>4</v>
      </c>
    </row>
    <row r="76" spans="1:62" x14ac:dyDescent="0.2">
      <c r="A76" s="2" t="s">
        <v>47</v>
      </c>
      <c r="B76" s="2" t="s">
        <v>1</v>
      </c>
      <c r="C76" s="2" t="s">
        <v>1</v>
      </c>
      <c r="D76" s="1">
        <v>160</v>
      </c>
      <c r="E76" s="1">
        <v>556.79999999999995</v>
      </c>
      <c r="F76" s="1">
        <v>532.79999999999995</v>
      </c>
      <c r="G76" s="1">
        <v>730</v>
      </c>
      <c r="H76" s="1">
        <v>470.4</v>
      </c>
      <c r="BH76" s="6">
        <f t="shared" si="2"/>
        <v>490</v>
      </c>
      <c r="BI76" s="6">
        <f t="shared" si="3"/>
        <v>93.053275063266781</v>
      </c>
      <c r="BJ76" s="4">
        <v>5</v>
      </c>
    </row>
    <row r="77" spans="1:62" x14ac:dyDescent="0.2">
      <c r="A77" s="2" t="s">
        <v>86</v>
      </c>
      <c r="B77" s="2" t="s">
        <v>1</v>
      </c>
      <c r="C77" s="2" t="s">
        <v>1</v>
      </c>
      <c r="D77" s="1">
        <v>171.7</v>
      </c>
      <c r="E77" s="1">
        <v>304.5</v>
      </c>
      <c r="BH77" s="6">
        <f t="shared" si="2"/>
        <v>238.1</v>
      </c>
      <c r="BI77" s="6">
        <f t="shared" si="3"/>
        <v>66.399999999999991</v>
      </c>
      <c r="BJ77" s="4">
        <v>2</v>
      </c>
    </row>
    <row r="78" spans="1:62" x14ac:dyDescent="0.2">
      <c r="A78" s="2" t="s">
        <v>77</v>
      </c>
      <c r="B78" s="2" t="s">
        <v>1</v>
      </c>
      <c r="C78" s="2" t="s">
        <v>1</v>
      </c>
      <c r="D78" s="1">
        <v>1074</v>
      </c>
      <c r="E78" s="1">
        <v>1138</v>
      </c>
      <c r="F78" s="1">
        <v>1164</v>
      </c>
      <c r="G78" s="1">
        <v>949.2</v>
      </c>
      <c r="BH78" s="6">
        <f t="shared" si="2"/>
        <v>1081.3</v>
      </c>
      <c r="BI78" s="6">
        <f t="shared" si="3"/>
        <v>47.921706981283535</v>
      </c>
      <c r="BJ78" s="4">
        <v>4</v>
      </c>
    </row>
    <row r="79" spans="1:62" x14ac:dyDescent="0.2">
      <c r="A79" s="2" t="s">
        <v>22</v>
      </c>
      <c r="B79" s="2" t="s">
        <v>1</v>
      </c>
      <c r="C79" s="2" t="s">
        <v>1</v>
      </c>
      <c r="D79" s="1">
        <v>1012</v>
      </c>
      <c r="E79" s="1">
        <v>1618</v>
      </c>
      <c r="F79" s="1">
        <v>830.5</v>
      </c>
      <c r="G79" s="1">
        <v>633.79999999999995</v>
      </c>
      <c r="H79" s="1">
        <v>749.1</v>
      </c>
      <c r="I79" s="1">
        <v>496.8</v>
      </c>
      <c r="BH79" s="6">
        <f t="shared" si="2"/>
        <v>890.03333333333342</v>
      </c>
      <c r="BI79" s="6">
        <f t="shared" si="3"/>
        <v>162.121943130609</v>
      </c>
      <c r="BJ79" s="4">
        <v>6</v>
      </c>
    </row>
    <row r="80" spans="1:62" x14ac:dyDescent="0.2">
      <c r="A80" s="2" t="s">
        <v>80</v>
      </c>
      <c r="B80" s="2" t="s">
        <v>1</v>
      </c>
      <c r="C80" s="2" t="s">
        <v>1</v>
      </c>
      <c r="D80" s="1">
        <v>489.9</v>
      </c>
      <c r="E80" s="1">
        <v>421.5</v>
      </c>
      <c r="F80" s="1">
        <v>365.6</v>
      </c>
      <c r="G80" s="1">
        <v>507.7</v>
      </c>
      <c r="BH80" s="6">
        <f t="shared" si="2"/>
        <v>446.17500000000001</v>
      </c>
      <c r="BI80" s="6">
        <f t="shared" si="3"/>
        <v>32.657805983664197</v>
      </c>
      <c r="BJ80" s="4">
        <v>4</v>
      </c>
    </row>
    <row r="81" spans="1:62" x14ac:dyDescent="0.2">
      <c r="A81" s="2" t="s">
        <v>82</v>
      </c>
      <c r="B81" s="2" t="s">
        <v>1</v>
      </c>
      <c r="C81" s="2" t="s">
        <v>1</v>
      </c>
      <c r="D81" s="1">
        <v>177.6</v>
      </c>
      <c r="E81" s="1">
        <v>133.30000000000001</v>
      </c>
      <c r="F81" s="1">
        <v>324.2</v>
      </c>
      <c r="G81" s="1">
        <v>137.30000000000001</v>
      </c>
      <c r="H81" s="1">
        <v>254.5</v>
      </c>
      <c r="I81" s="1">
        <v>224.6</v>
      </c>
      <c r="BH81" s="6">
        <f t="shared" si="2"/>
        <v>208.58333333333329</v>
      </c>
      <c r="BI81" s="6">
        <f t="shared" si="3"/>
        <v>30.243979198805501</v>
      </c>
      <c r="BJ81" s="4">
        <v>6</v>
      </c>
    </row>
    <row r="82" spans="1:62" x14ac:dyDescent="0.2">
      <c r="A82" s="2" t="s">
        <v>48</v>
      </c>
      <c r="B82" s="2" t="s">
        <v>1</v>
      </c>
      <c r="C82" s="2" t="s">
        <v>1</v>
      </c>
      <c r="D82" s="1">
        <v>656.8</v>
      </c>
      <c r="E82" s="1">
        <v>853</v>
      </c>
      <c r="F82" s="1">
        <v>521.4</v>
      </c>
      <c r="G82" s="1">
        <v>1035</v>
      </c>
      <c r="H82" s="1">
        <v>615.6</v>
      </c>
      <c r="BH82" s="6">
        <f t="shared" si="2"/>
        <v>736.3599999999999</v>
      </c>
      <c r="BI82" s="6">
        <f t="shared" si="3"/>
        <v>92.171392525012976</v>
      </c>
      <c r="BJ82" s="4">
        <v>5</v>
      </c>
    </row>
    <row r="83" spans="1:62" x14ac:dyDescent="0.2">
      <c r="A83" s="2" t="s">
        <v>1</v>
      </c>
      <c r="B83" s="2" t="s">
        <v>1</v>
      </c>
      <c r="C83" s="2" t="s">
        <v>1</v>
      </c>
      <c r="D83" s="1">
        <v>1122</v>
      </c>
      <c r="E83" s="1">
        <v>1492</v>
      </c>
      <c r="F83" s="1">
        <v>1847</v>
      </c>
      <c r="G83" s="1">
        <v>955.2</v>
      </c>
      <c r="H83" s="1">
        <v>1040</v>
      </c>
      <c r="I83" s="1">
        <v>1152</v>
      </c>
      <c r="J83" s="1">
        <v>750.4</v>
      </c>
      <c r="K83" s="1">
        <v>1058</v>
      </c>
      <c r="L83" s="1">
        <v>864</v>
      </c>
      <c r="M83" s="1">
        <v>1076</v>
      </c>
      <c r="N83" s="1">
        <v>895</v>
      </c>
      <c r="O83" s="1">
        <v>904.6</v>
      </c>
      <c r="P83" s="1">
        <v>1067</v>
      </c>
      <c r="Q83" s="1">
        <v>1064</v>
      </c>
      <c r="R83" s="1">
        <v>1426</v>
      </c>
      <c r="S83" s="1">
        <v>783.8</v>
      </c>
      <c r="T83" s="1">
        <v>917.7</v>
      </c>
      <c r="U83" s="1">
        <v>786.7</v>
      </c>
      <c r="V83" s="1">
        <v>656.3</v>
      </c>
      <c r="W83" s="1">
        <v>1081</v>
      </c>
      <c r="X83" s="1">
        <v>990.6</v>
      </c>
      <c r="Y83" s="1">
        <v>1665</v>
      </c>
      <c r="Z83" s="1">
        <v>820.4</v>
      </c>
      <c r="AA83" s="1">
        <v>1237</v>
      </c>
      <c r="AB83" s="1">
        <v>1212</v>
      </c>
      <c r="AC83" s="1">
        <v>896.9</v>
      </c>
      <c r="AD83" s="1">
        <v>1794</v>
      </c>
      <c r="AE83" s="1">
        <v>853.4</v>
      </c>
      <c r="AF83" s="1">
        <v>1057</v>
      </c>
      <c r="AG83" s="1">
        <v>807.2</v>
      </c>
      <c r="AH83" s="1">
        <v>408.4</v>
      </c>
      <c r="AI83" s="1">
        <v>600.70000000000005</v>
      </c>
      <c r="AJ83" s="1">
        <v>719.1</v>
      </c>
      <c r="AK83" s="1">
        <v>392.7</v>
      </c>
      <c r="AL83" s="1">
        <v>587.6</v>
      </c>
      <c r="AM83" s="1">
        <v>501.3</v>
      </c>
      <c r="AN83" s="1">
        <v>582.79999999999995</v>
      </c>
      <c r="AO83" s="1">
        <v>731.3</v>
      </c>
      <c r="AP83" s="1">
        <v>499.8</v>
      </c>
      <c r="AQ83" s="1">
        <v>868.1</v>
      </c>
      <c r="AR83" s="1">
        <v>690</v>
      </c>
      <c r="AS83" s="1">
        <v>1025</v>
      </c>
      <c r="AT83" s="1">
        <v>1663</v>
      </c>
      <c r="AU83" s="1">
        <v>633.70000000000005</v>
      </c>
      <c r="AV83" s="1">
        <v>1523</v>
      </c>
      <c r="AW83" s="1">
        <v>625.6</v>
      </c>
      <c r="AX83" s="1">
        <v>885.8</v>
      </c>
      <c r="AY83" s="1">
        <v>1112</v>
      </c>
      <c r="AZ83" s="1">
        <v>1652</v>
      </c>
      <c r="BA83" s="1">
        <v>1633</v>
      </c>
      <c r="BB83" s="1">
        <v>732.4</v>
      </c>
      <c r="BC83" s="1">
        <v>1774</v>
      </c>
      <c r="BD83" s="1">
        <v>625.5</v>
      </c>
      <c r="BE83" s="1">
        <v>1089</v>
      </c>
      <c r="BF83" s="1">
        <v>1542</v>
      </c>
      <c r="BG83" s="1">
        <v>1466</v>
      </c>
      <c r="BH83" s="6">
        <f t="shared" si="2"/>
        <v>1014.9285714285716</v>
      </c>
      <c r="BI83" s="6">
        <f t="shared" si="3"/>
        <v>50.793004919910544</v>
      </c>
      <c r="BJ83" s="4">
        <v>56</v>
      </c>
    </row>
  </sheetData>
  <mergeCells count="1">
    <mergeCell ref="D1:BG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94185EF7D6AE4388B4DFE1EC566E5C" ma:contentTypeVersion="14" ma:contentTypeDescription="Create a new document." ma:contentTypeScope="" ma:versionID="b2442be578d54233d5e32d084c978121">
  <xsd:schema xmlns:xsd="http://www.w3.org/2001/XMLSchema" xmlns:xs="http://www.w3.org/2001/XMLSchema" xmlns:p="http://schemas.microsoft.com/office/2006/metadata/properties" xmlns:ns2="554db4b9-e04f-48a1-af28-aa0b9c182b08" xmlns:ns3="07640e03-0ec0-4512-a6c8-aed19b4e55a7" targetNamespace="http://schemas.microsoft.com/office/2006/metadata/properties" ma:root="true" ma:fieldsID="93a8f2573c35f35335e8ad71f1e35983" ns2:_="" ns3:_="">
    <xsd:import namespace="554db4b9-e04f-48a1-af28-aa0b9c182b08"/>
    <xsd:import namespace="07640e03-0ec0-4512-a6c8-aed19b4e55a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Location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54db4b9-e04f-48a1-af28-aa0b9c182b0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0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1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640e03-0ec0-4512-a6c8-aed19b4e55a7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43cd41c5-ba62-4c71-8a05-5dd98bf66f41}" ma:internalName="TaxCatchAll" ma:showField="CatchAllData" ma:web="07640e03-0ec0-4512-a6c8-aed19b4e55a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7640e03-0ec0-4512-a6c8-aed19b4e55a7" xsi:nil="true"/>
    <lcf76f155ced4ddcb4097134ff3c332f xmlns="554db4b9-e04f-48a1-af28-aa0b9c182b0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4BFF4F9-D94C-4700-A002-069C9795765C}"/>
</file>

<file path=customXml/itemProps2.xml><?xml version="1.0" encoding="utf-8"?>
<ds:datastoreItem xmlns:ds="http://schemas.openxmlformats.org/officeDocument/2006/customXml" ds:itemID="{84DB4E5C-C0F9-413B-AA7E-4CD15D57E9DE}"/>
</file>

<file path=customXml/itemProps3.xml><?xml version="1.0" encoding="utf-8"?>
<ds:datastoreItem xmlns:ds="http://schemas.openxmlformats.org/officeDocument/2006/customXml" ds:itemID="{F053D508-02F2-457A-B150-77399749BC1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_1b</vt:lpstr>
      <vt:lpstr>Fig_1c</vt:lpstr>
      <vt:lpstr>Fig_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ko Kanai</dc:creator>
  <cp:lastModifiedBy>Mariko Kanai</cp:lastModifiedBy>
  <dcterms:created xsi:type="dcterms:W3CDTF">2026-05-04T03:34:40Z</dcterms:created>
  <dcterms:modified xsi:type="dcterms:W3CDTF">2026-05-08T00:22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94185EF7D6AE4388B4DFE1EC566E5C</vt:lpwstr>
  </property>
</Properties>
</file>